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5"/>
  </bookViews>
  <sheets>
    <sheet name="fig2a" sheetId="1" r:id="rId1"/>
    <sheet name="fig2b" sheetId="2" r:id="rId2"/>
    <sheet name="fig2c" sheetId="3" r:id="rId3"/>
    <sheet name="fig2d" sheetId="4" r:id="rId4"/>
    <sheet name="fig3a" sheetId="5" r:id="rId5"/>
    <sheet name="fig3b" sheetId="11" r:id="rId6"/>
    <sheet name="fig5a1" sheetId="6" r:id="rId7"/>
    <sheet name="fig5a2" sheetId="7" r:id="rId8"/>
    <sheet name="fig5b" sheetId="8" r:id="rId9"/>
    <sheet name="fig5c" sheetId="9" r:id="rId10"/>
  </sheets>
  <calcPr calcId="145621"/>
</workbook>
</file>

<file path=xl/calcChain.xml><?xml version="1.0" encoding="utf-8"?>
<calcChain xmlns="http://schemas.openxmlformats.org/spreadsheetml/2006/main">
  <c r="E11" i="11" l="1"/>
  <c r="E12" i="11"/>
  <c r="E13" i="11"/>
  <c r="E14" i="11"/>
  <c r="E15" i="11"/>
  <c r="E10" i="11"/>
  <c r="E5" i="11"/>
  <c r="E6" i="11"/>
  <c r="E7" i="11"/>
  <c r="E8" i="11"/>
  <c r="E9" i="11"/>
  <c r="E4" i="11"/>
  <c r="F3" i="9" l="1"/>
  <c r="H3" i="9"/>
  <c r="F4" i="9"/>
  <c r="H4" i="9"/>
  <c r="F5" i="9"/>
  <c r="H5" i="9"/>
  <c r="F6" i="9"/>
  <c r="H6" i="9"/>
  <c r="F7" i="9"/>
  <c r="H7" i="9"/>
  <c r="F8" i="9"/>
  <c r="H8" i="9"/>
  <c r="F9" i="9"/>
  <c r="H9" i="9"/>
  <c r="F10" i="9"/>
  <c r="H10" i="9"/>
  <c r="F11" i="9"/>
  <c r="H11" i="9"/>
  <c r="F12" i="9"/>
  <c r="H12" i="9"/>
  <c r="F13" i="9"/>
  <c r="H13" i="9"/>
  <c r="F14" i="9"/>
  <c r="H14" i="9"/>
  <c r="F15" i="9"/>
  <c r="F16" i="9"/>
  <c r="H16" i="9"/>
  <c r="F17" i="9"/>
  <c r="H17" i="9"/>
  <c r="F19" i="9"/>
  <c r="F18" i="9"/>
  <c r="H18" i="9"/>
  <c r="F20" i="9"/>
  <c r="H20" i="9"/>
  <c r="F21" i="9"/>
  <c r="F22" i="9"/>
  <c r="H22" i="9"/>
  <c r="F23" i="9"/>
  <c r="H23" i="9"/>
  <c r="F24" i="9"/>
  <c r="H24" i="9"/>
  <c r="F25" i="9"/>
  <c r="H25" i="9"/>
  <c r="F26" i="9"/>
  <c r="H26" i="9"/>
  <c r="F27" i="9"/>
  <c r="H27" i="9"/>
  <c r="F28" i="9"/>
  <c r="H28" i="9"/>
  <c r="F29" i="9"/>
  <c r="H29" i="9"/>
  <c r="F30" i="9"/>
  <c r="H30" i="9"/>
  <c r="F31" i="9"/>
  <c r="H31" i="9"/>
  <c r="F32" i="9"/>
  <c r="H32" i="9"/>
  <c r="F33" i="9"/>
  <c r="H33" i="9"/>
  <c r="F34" i="9"/>
  <c r="H34" i="9"/>
  <c r="F35" i="9"/>
  <c r="H35" i="9"/>
  <c r="F36" i="9"/>
  <c r="H36" i="9"/>
  <c r="F37" i="9"/>
  <c r="H37" i="9"/>
  <c r="F38" i="9"/>
  <c r="H38" i="9"/>
  <c r="F39" i="9"/>
  <c r="H39" i="9"/>
  <c r="F40" i="9"/>
  <c r="H40" i="9"/>
  <c r="F41" i="9"/>
  <c r="H41" i="9"/>
  <c r="H2" i="9"/>
  <c r="F2" i="9"/>
  <c r="F11" i="8"/>
  <c r="F14" i="8"/>
  <c r="F2" i="8"/>
  <c r="F5" i="8"/>
  <c r="F9" i="8"/>
  <c r="F12" i="8"/>
  <c r="F15" i="8"/>
  <c r="F3" i="8"/>
  <c r="F6" i="8"/>
  <c r="F10" i="8"/>
  <c r="F13" i="8"/>
  <c r="F16" i="8"/>
  <c r="F4" i="8"/>
  <c r="F7" i="8"/>
  <c r="F8" i="8"/>
  <c r="D11" i="8"/>
  <c r="D14" i="8"/>
  <c r="D2" i="8"/>
  <c r="D5" i="8"/>
  <c r="D9" i="8"/>
  <c r="D12" i="8"/>
  <c r="D15" i="8"/>
  <c r="D3" i="8"/>
  <c r="D6" i="8"/>
  <c r="D10" i="8"/>
  <c r="D13" i="8"/>
  <c r="D16" i="8"/>
  <c r="D4" i="8"/>
  <c r="D7" i="8"/>
  <c r="D8" i="8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" i="4"/>
  <c r="G3" i="3"/>
  <c r="G4" i="3"/>
  <c r="G5" i="3"/>
  <c r="G6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" i="2"/>
  <c r="F3" i="1"/>
  <c r="F4" i="1"/>
  <c r="F5" i="1"/>
  <c r="F6" i="1"/>
  <c r="F7" i="1"/>
  <c r="F8" i="1"/>
  <c r="F9" i="1"/>
  <c r="F10" i="1"/>
  <c r="F2" i="1"/>
</calcChain>
</file>

<file path=xl/sharedStrings.xml><?xml version="1.0" encoding="utf-8"?>
<sst xmlns="http://schemas.openxmlformats.org/spreadsheetml/2006/main" count="208" uniqueCount="48">
  <si>
    <t>1_acidic</t>
  </si>
  <si>
    <t>NaH2PO4</t>
  </si>
  <si>
    <t>2_neutral</t>
  </si>
  <si>
    <t>3_basic</t>
  </si>
  <si>
    <t>Na2HPO4</t>
  </si>
  <si>
    <t>Ca_milieu</t>
  </si>
  <si>
    <t>P_Ca_Milieu</t>
  </si>
  <si>
    <t>1_Acidic</t>
  </si>
  <si>
    <t>1_HighP</t>
  </si>
  <si>
    <t>2_HighCa</t>
  </si>
  <si>
    <t>3_HighP_HighCa</t>
  </si>
  <si>
    <t>2_Neutral</t>
  </si>
  <si>
    <t>3_Basic</t>
  </si>
  <si>
    <t>FCS</t>
  </si>
  <si>
    <t>ALK</t>
  </si>
  <si>
    <t>48h-CTL</t>
  </si>
  <si>
    <t>48h-CM</t>
  </si>
  <si>
    <t>2_Neutre</t>
  </si>
  <si>
    <t>W7</t>
  </si>
  <si>
    <t>W8</t>
  </si>
  <si>
    <t>W9</t>
  </si>
  <si>
    <t>W10</t>
  </si>
  <si>
    <t>W11</t>
  </si>
  <si>
    <t>NaH2PO4/Na2HPO4</t>
  </si>
  <si>
    <t>Ca_content transformed</t>
  </si>
  <si>
    <t>Repeats</t>
  </si>
  <si>
    <t>Donor</t>
  </si>
  <si>
    <t>Donor_label</t>
  </si>
  <si>
    <t>Ca_vonkossa transformed</t>
  </si>
  <si>
    <t>missing</t>
  </si>
  <si>
    <t>Cells</t>
  </si>
  <si>
    <t>Condition</t>
  </si>
  <si>
    <t>Rat id</t>
  </si>
  <si>
    <t>Repeat</t>
  </si>
  <si>
    <t>Ca_content (nmol Ca/µg protein)</t>
  </si>
  <si>
    <t>Ca_vonkossa   (% cell area)</t>
  </si>
  <si>
    <t>ca_vonkossa (% cell area)</t>
  </si>
  <si>
    <t>BMP2 (relative gene expression versus GAPDH)</t>
  </si>
  <si>
    <t>BMPR1A (relative gene expression versus GAPDH)</t>
  </si>
  <si>
    <t>Ca_vonkossa (%cell area)</t>
  </si>
  <si>
    <t>Ca_content (%cell area)</t>
  </si>
  <si>
    <t>D3-CTL</t>
  </si>
  <si>
    <t>D3-CM</t>
  </si>
  <si>
    <t>D7-CTL</t>
  </si>
  <si>
    <t>D7-CM</t>
  </si>
  <si>
    <t>Intensity</t>
  </si>
  <si>
    <t>Normalised intensity</t>
  </si>
  <si>
    <t>Phosphosmad1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1" fillId="0" borderId="0" xfId="0" applyFont="1" applyBorder="1" applyAlignment="1">
      <alignment horizontal="center" vertical="top" wrapText="1"/>
    </xf>
    <xf numFmtId="0" fontId="0" fillId="0" borderId="0" xfId="0" applyBorder="1"/>
    <xf numFmtId="0" fontId="0" fillId="0" borderId="0" xfId="0" applyBorder="1" applyAlignment="1">
      <alignment vertical="top" wrapText="1"/>
    </xf>
    <xf numFmtId="2" fontId="0" fillId="0" borderId="0" xfId="0" applyNumberFormat="1" applyBorder="1"/>
    <xf numFmtId="165" fontId="0" fillId="0" borderId="0" xfId="0" applyNumberFormat="1" applyBorder="1"/>
    <xf numFmtId="165" fontId="0" fillId="0" borderId="0" xfId="0" applyNumberFormat="1" applyBorder="1" applyAlignment="1">
      <alignment vertical="top" wrapText="1"/>
    </xf>
    <xf numFmtId="2" fontId="0" fillId="0" borderId="0" xfId="0" applyNumberFormat="1" applyBorder="1" applyAlignment="1">
      <alignment vertical="top" wrapText="1"/>
    </xf>
    <xf numFmtId="1" fontId="0" fillId="0" borderId="0" xfId="0" applyNumberFormat="1" applyBorder="1" applyAlignment="1">
      <alignment vertical="top" wrapText="1"/>
    </xf>
    <xf numFmtId="0" fontId="0" fillId="0" borderId="0" xfId="0" applyBorder="1" applyAlignment="1">
      <alignment vertical="center" wrapText="1"/>
    </xf>
    <xf numFmtId="164" fontId="0" fillId="0" borderId="0" xfId="0" applyNumberFormat="1" applyBorder="1" applyAlignment="1">
      <alignment vertical="center" wrapText="1"/>
    </xf>
    <xf numFmtId="165" fontId="0" fillId="0" borderId="0" xfId="0" applyNumberFormat="1" applyBorder="1" applyAlignment="1">
      <alignment vertical="center" wrapText="1"/>
    </xf>
    <xf numFmtId="1" fontId="0" fillId="0" borderId="0" xfId="0" applyNumberFormat="1"/>
    <xf numFmtId="164" fontId="0" fillId="0" borderId="0" xfId="0" applyNumberFormat="1" applyBorder="1"/>
    <xf numFmtId="1" fontId="1" fillId="0" borderId="0" xfId="0" applyNumberFormat="1" applyFont="1" applyBorder="1" applyAlignment="1">
      <alignment horizontal="center" vertical="top" wrapText="1"/>
    </xf>
    <xf numFmtId="2" fontId="1" fillId="0" borderId="0" xfId="0" applyNumberFormat="1" applyFont="1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Alignment="1"/>
    <xf numFmtId="1" fontId="0" fillId="0" borderId="0" xfId="0" applyNumberFormat="1" applyBorder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D1" sqref="D1"/>
    </sheetView>
  </sheetViews>
  <sheetFormatPr baseColWidth="10" defaultColWidth="8.85546875" defaultRowHeight="15" x14ac:dyDescent="0.25"/>
  <cols>
    <col min="1" max="1" width="16.42578125" style="3" customWidth="1"/>
    <col min="2" max="2" width="19.140625" style="3" customWidth="1"/>
    <col min="3" max="3" width="9" style="20" customWidth="1"/>
    <col min="4" max="4" width="11.42578125" style="3" customWidth="1"/>
    <col min="5" max="5" width="15.7109375" style="3" customWidth="1"/>
    <col min="6" max="6" width="21.42578125" style="3" customWidth="1"/>
    <col min="7" max="16384" width="8.85546875" style="3"/>
  </cols>
  <sheetData>
    <row r="1" spans="1:6" ht="60" x14ac:dyDescent="0.25">
      <c r="A1" s="2" t="s">
        <v>26</v>
      </c>
      <c r="B1" s="2" t="s">
        <v>27</v>
      </c>
      <c r="C1" s="2" t="s">
        <v>25</v>
      </c>
      <c r="D1" s="2" t="s">
        <v>34</v>
      </c>
      <c r="E1" s="2" t="s">
        <v>35</v>
      </c>
      <c r="F1" s="2" t="s">
        <v>28</v>
      </c>
    </row>
    <row r="2" spans="1:6" ht="14.65" x14ac:dyDescent="0.3">
      <c r="A2" s="4" t="s">
        <v>0</v>
      </c>
      <c r="B2" s="4" t="s">
        <v>1</v>
      </c>
      <c r="C2" s="17">
        <v>1</v>
      </c>
      <c r="D2" s="8">
        <v>1.65774</v>
      </c>
      <c r="E2" s="8">
        <v>0.77980000000000005</v>
      </c>
      <c r="F2" s="5">
        <f t="shared" ref="F2:F10" si="0">POWER(E2,1.4)</f>
        <v>0.70595419485172906</v>
      </c>
    </row>
    <row r="3" spans="1:6" ht="14.65" x14ac:dyDescent="0.3">
      <c r="A3" s="4" t="s">
        <v>0</v>
      </c>
      <c r="B3" s="4" t="s">
        <v>1</v>
      </c>
      <c r="C3" s="17">
        <v>2</v>
      </c>
      <c r="D3" s="8">
        <v>2.5524100000000001</v>
      </c>
      <c r="E3" s="8">
        <v>2.7349999999999999</v>
      </c>
      <c r="F3" s="5">
        <f t="shared" si="0"/>
        <v>4.0901596774073363</v>
      </c>
    </row>
    <row r="4" spans="1:6" ht="14.65" x14ac:dyDescent="0.3">
      <c r="A4" s="4" t="s">
        <v>0</v>
      </c>
      <c r="B4" s="4" t="s">
        <v>1</v>
      </c>
      <c r="C4" s="17">
        <v>3</v>
      </c>
      <c r="D4" s="8">
        <v>2.2411500000000002</v>
      </c>
      <c r="E4" s="8">
        <v>2.0579000000000001</v>
      </c>
      <c r="F4" s="5">
        <f t="shared" si="0"/>
        <v>2.7465908823986647</v>
      </c>
    </row>
    <row r="5" spans="1:6" ht="14.65" x14ac:dyDescent="0.3">
      <c r="A5" s="4" t="s">
        <v>2</v>
      </c>
      <c r="B5" s="4" t="s">
        <v>23</v>
      </c>
      <c r="C5" s="17">
        <v>1</v>
      </c>
      <c r="D5" s="8">
        <v>1.9108499999999999</v>
      </c>
      <c r="E5" s="8">
        <v>4.1444000000000001</v>
      </c>
      <c r="F5" s="5">
        <f t="shared" si="0"/>
        <v>7.3189087248411457</v>
      </c>
    </row>
    <row r="6" spans="1:6" ht="14.65" x14ac:dyDescent="0.3">
      <c r="A6" s="4" t="s">
        <v>2</v>
      </c>
      <c r="B6" s="4" t="s">
        <v>23</v>
      </c>
      <c r="C6" s="17">
        <v>2</v>
      </c>
      <c r="D6" s="8">
        <v>2.3535300000000001</v>
      </c>
      <c r="E6" s="8">
        <v>4.7287999999999997</v>
      </c>
      <c r="F6" s="5">
        <f t="shared" si="0"/>
        <v>8.8034180314761485</v>
      </c>
    </row>
    <row r="7" spans="1:6" ht="14.65" x14ac:dyDescent="0.3">
      <c r="A7" s="4" t="s">
        <v>2</v>
      </c>
      <c r="B7" s="4" t="s">
        <v>23</v>
      </c>
      <c r="C7" s="17">
        <v>3</v>
      </c>
      <c r="D7" s="8">
        <v>2.3751899999999999</v>
      </c>
      <c r="E7" s="8">
        <v>4.6231999999999998</v>
      </c>
      <c r="F7" s="5">
        <f t="shared" si="0"/>
        <v>8.5294249858642761</v>
      </c>
    </row>
    <row r="8" spans="1:6" ht="14.65" x14ac:dyDescent="0.3">
      <c r="A8" s="4" t="s">
        <v>3</v>
      </c>
      <c r="B8" s="4" t="s">
        <v>4</v>
      </c>
      <c r="C8" s="17">
        <v>1</v>
      </c>
      <c r="D8" s="8">
        <v>8.1364000000000001</v>
      </c>
      <c r="E8" s="8">
        <v>7.1932999999999998</v>
      </c>
      <c r="F8" s="5">
        <f t="shared" si="0"/>
        <v>15.837967315706873</v>
      </c>
    </row>
    <row r="9" spans="1:6" ht="14.65" x14ac:dyDescent="0.3">
      <c r="A9" s="4" t="s">
        <v>3</v>
      </c>
      <c r="B9" s="4" t="s">
        <v>4</v>
      </c>
      <c r="C9" s="17">
        <v>2</v>
      </c>
      <c r="D9" s="8">
        <v>7.0069900000000001</v>
      </c>
      <c r="E9" s="8">
        <v>7.0378999999999996</v>
      </c>
      <c r="F9" s="5">
        <f t="shared" si="0"/>
        <v>15.361029685714879</v>
      </c>
    </row>
    <row r="10" spans="1:6" ht="14.65" x14ac:dyDescent="0.3">
      <c r="A10" s="4" t="s">
        <v>3</v>
      </c>
      <c r="B10" s="4" t="s">
        <v>4</v>
      </c>
      <c r="C10" s="17">
        <v>3</v>
      </c>
      <c r="D10" s="8">
        <v>6.3868400000000003</v>
      </c>
      <c r="E10" s="8">
        <v>6.1144999999999996</v>
      </c>
      <c r="F10" s="5">
        <f t="shared" si="0"/>
        <v>12.6155250145920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K24" sqref="K24"/>
    </sheetView>
  </sheetViews>
  <sheetFormatPr baseColWidth="10" defaultRowHeight="15" x14ac:dyDescent="0.25"/>
  <cols>
    <col min="1" max="4" width="11.5703125" style="18"/>
    <col min="5" max="5" width="11.5703125" style="13"/>
    <col min="6" max="6" width="11.5703125" style="1"/>
  </cols>
  <sheetData>
    <row r="1" spans="1:8" ht="60" x14ac:dyDescent="0.25">
      <c r="A1" s="2" t="s">
        <v>32</v>
      </c>
      <c r="B1" s="2" t="s">
        <v>14</v>
      </c>
      <c r="C1" s="2" t="s">
        <v>13</v>
      </c>
      <c r="D1" s="2" t="s">
        <v>25</v>
      </c>
      <c r="E1" s="15" t="s">
        <v>34</v>
      </c>
      <c r="F1" s="16" t="s">
        <v>24</v>
      </c>
      <c r="G1" s="2" t="s">
        <v>39</v>
      </c>
      <c r="H1" s="2" t="s">
        <v>28</v>
      </c>
    </row>
    <row r="2" spans="1:8" ht="14.65" x14ac:dyDescent="0.3">
      <c r="A2" s="17">
        <v>3966</v>
      </c>
      <c r="B2" s="17">
        <v>0</v>
      </c>
      <c r="C2" s="17">
        <v>0</v>
      </c>
      <c r="D2" s="17">
        <v>1</v>
      </c>
      <c r="E2" s="9">
        <v>503.67</v>
      </c>
      <c r="F2" s="5">
        <f t="shared" ref="F2:F41" si="0">POWER(E2,1/2)</f>
        <v>22.442593433023735</v>
      </c>
      <c r="G2" s="8">
        <v>0</v>
      </c>
      <c r="H2" s="14">
        <f t="shared" ref="H2:H14" si="1">POWER(G2,1/5)</f>
        <v>0</v>
      </c>
    </row>
    <row r="3" spans="1:8" ht="14.65" x14ac:dyDescent="0.3">
      <c r="A3" s="17">
        <v>3966</v>
      </c>
      <c r="B3" s="17">
        <v>0</v>
      </c>
      <c r="C3" s="17">
        <v>0</v>
      </c>
      <c r="D3" s="17">
        <v>2</v>
      </c>
      <c r="E3" s="9">
        <v>189.76</v>
      </c>
      <c r="F3" s="5">
        <f t="shared" si="0"/>
        <v>13.775340286178052</v>
      </c>
      <c r="G3" s="8">
        <v>0</v>
      </c>
      <c r="H3" s="14">
        <f t="shared" si="1"/>
        <v>0</v>
      </c>
    </row>
    <row r="4" spans="1:8" ht="14.65" x14ac:dyDescent="0.3">
      <c r="A4" s="17">
        <v>3966</v>
      </c>
      <c r="B4" s="17">
        <v>1</v>
      </c>
      <c r="C4" s="17">
        <v>0</v>
      </c>
      <c r="D4" s="17">
        <v>1</v>
      </c>
      <c r="E4" s="9">
        <v>1328.29</v>
      </c>
      <c r="F4" s="5">
        <f t="shared" si="0"/>
        <v>36.445713053800993</v>
      </c>
      <c r="G4" s="8">
        <v>0.21</v>
      </c>
      <c r="H4" s="14">
        <f t="shared" si="1"/>
        <v>0.73188670641757569</v>
      </c>
    </row>
    <row r="5" spans="1:8" ht="14.65" x14ac:dyDescent="0.3">
      <c r="A5" s="17">
        <v>3966</v>
      </c>
      <c r="B5" s="17">
        <v>1</v>
      </c>
      <c r="C5" s="17">
        <v>0</v>
      </c>
      <c r="D5" s="17">
        <v>2</v>
      </c>
      <c r="E5" s="9">
        <v>120.06</v>
      </c>
      <c r="F5" s="5">
        <f t="shared" si="0"/>
        <v>10.957189420649804</v>
      </c>
      <c r="G5" s="8">
        <v>0.03</v>
      </c>
      <c r="H5" s="14">
        <f t="shared" si="1"/>
        <v>0.49593441964128315</v>
      </c>
    </row>
    <row r="6" spans="1:8" ht="14.65" x14ac:dyDescent="0.3">
      <c r="A6" s="17">
        <v>3966</v>
      </c>
      <c r="B6" s="17">
        <v>0</v>
      </c>
      <c r="C6" s="17">
        <v>15</v>
      </c>
      <c r="D6" s="17">
        <v>1</v>
      </c>
      <c r="E6" s="9">
        <v>2890.23</v>
      </c>
      <c r="F6" s="5">
        <f t="shared" si="0"/>
        <v>53.760859368131385</v>
      </c>
      <c r="G6" s="8">
        <v>16.39</v>
      </c>
      <c r="H6" s="14">
        <f t="shared" si="1"/>
        <v>1.7495074279126042</v>
      </c>
    </row>
    <row r="7" spans="1:8" ht="14.65" x14ac:dyDescent="0.3">
      <c r="A7" s="17">
        <v>3966</v>
      </c>
      <c r="B7" s="17">
        <v>0</v>
      </c>
      <c r="C7" s="17">
        <v>15</v>
      </c>
      <c r="D7" s="17">
        <v>2</v>
      </c>
      <c r="E7" s="9">
        <v>2663.75</v>
      </c>
      <c r="F7" s="5">
        <f t="shared" si="0"/>
        <v>51.611529719627569</v>
      </c>
      <c r="G7" s="8">
        <v>6.15</v>
      </c>
      <c r="H7" s="14">
        <f t="shared" si="1"/>
        <v>1.4380534328519239</v>
      </c>
    </row>
    <row r="8" spans="1:8" ht="14.65" x14ac:dyDescent="0.3">
      <c r="A8" s="17">
        <v>3966</v>
      </c>
      <c r="B8" s="17">
        <v>1</v>
      </c>
      <c r="C8" s="17">
        <v>15</v>
      </c>
      <c r="D8" s="17">
        <v>1</v>
      </c>
      <c r="E8" s="9">
        <v>2673.73</v>
      </c>
      <c r="F8" s="5">
        <f t="shared" si="0"/>
        <v>51.708123152943777</v>
      </c>
      <c r="G8" s="8">
        <v>4.7</v>
      </c>
      <c r="H8" s="14">
        <f t="shared" si="1"/>
        <v>1.362760608751532</v>
      </c>
    </row>
    <row r="9" spans="1:8" ht="14.65" x14ac:dyDescent="0.3">
      <c r="A9" s="17">
        <v>3966</v>
      </c>
      <c r="B9" s="17">
        <v>1</v>
      </c>
      <c r="C9" s="17">
        <v>15</v>
      </c>
      <c r="D9" s="17">
        <v>2</v>
      </c>
      <c r="E9" s="9">
        <v>2210.7399999999998</v>
      </c>
      <c r="F9" s="5">
        <f t="shared" si="0"/>
        <v>47.018506994586716</v>
      </c>
      <c r="G9" s="8">
        <v>6.63</v>
      </c>
      <c r="H9" s="14">
        <f t="shared" si="1"/>
        <v>1.4598314164079638</v>
      </c>
    </row>
    <row r="10" spans="1:8" ht="14.65" x14ac:dyDescent="0.3">
      <c r="A10" s="17">
        <v>3967</v>
      </c>
      <c r="B10" s="17">
        <v>0</v>
      </c>
      <c r="C10" s="17">
        <v>0</v>
      </c>
      <c r="D10" s="17">
        <v>1</v>
      </c>
      <c r="E10" s="9">
        <v>895.34</v>
      </c>
      <c r="F10" s="5">
        <f t="shared" si="0"/>
        <v>29.922232537028382</v>
      </c>
      <c r="G10" s="8">
        <v>0</v>
      </c>
      <c r="H10" s="14">
        <f t="shared" si="1"/>
        <v>0</v>
      </c>
    </row>
    <row r="11" spans="1:8" ht="14.65" x14ac:dyDescent="0.3">
      <c r="A11" s="17">
        <v>3967</v>
      </c>
      <c r="B11" s="17">
        <v>0</v>
      </c>
      <c r="C11" s="17">
        <v>0</v>
      </c>
      <c r="D11" s="17">
        <v>2</v>
      </c>
      <c r="E11" s="9">
        <v>739.66</v>
      </c>
      <c r="F11" s="5">
        <f t="shared" si="0"/>
        <v>27.196690975190347</v>
      </c>
      <c r="G11" s="8">
        <v>0</v>
      </c>
      <c r="H11" s="14">
        <f t="shared" si="1"/>
        <v>0</v>
      </c>
    </row>
    <row r="12" spans="1:8" ht="14.65" x14ac:dyDescent="0.3">
      <c r="A12" s="17">
        <v>3967</v>
      </c>
      <c r="B12" s="17">
        <v>1</v>
      </c>
      <c r="C12" s="17">
        <v>0</v>
      </c>
      <c r="D12" s="17">
        <v>1</v>
      </c>
      <c r="E12" s="9">
        <v>155.49</v>
      </c>
      <c r="F12" s="5">
        <f t="shared" si="0"/>
        <v>12.469562943423478</v>
      </c>
      <c r="G12" s="8">
        <v>0</v>
      </c>
      <c r="H12" s="14">
        <f t="shared" si="1"/>
        <v>0</v>
      </c>
    </row>
    <row r="13" spans="1:8" ht="14.65" x14ac:dyDescent="0.3">
      <c r="A13" s="17">
        <v>3967</v>
      </c>
      <c r="B13" s="17">
        <v>1</v>
      </c>
      <c r="C13" s="17">
        <v>0</v>
      </c>
      <c r="D13" s="17">
        <v>2</v>
      </c>
      <c r="E13" s="9">
        <v>710.99</v>
      </c>
      <c r="F13" s="5">
        <f t="shared" si="0"/>
        <v>26.664395736637275</v>
      </c>
      <c r="G13" s="8">
        <v>0</v>
      </c>
      <c r="H13" s="14">
        <f t="shared" si="1"/>
        <v>0</v>
      </c>
    </row>
    <row r="14" spans="1:8" ht="14.65" x14ac:dyDescent="0.3">
      <c r="A14" s="17">
        <v>3967</v>
      </c>
      <c r="B14" s="17">
        <v>0</v>
      </c>
      <c r="C14" s="17">
        <v>15</v>
      </c>
      <c r="D14" s="17">
        <v>1</v>
      </c>
      <c r="E14" s="9">
        <v>2452.29</v>
      </c>
      <c r="F14" s="5">
        <f t="shared" si="0"/>
        <v>49.520601773403357</v>
      </c>
      <c r="G14" s="8">
        <v>11.6</v>
      </c>
      <c r="H14" s="14">
        <f t="shared" si="1"/>
        <v>1.6326443805279081</v>
      </c>
    </row>
    <row r="15" spans="1:8" ht="14.65" x14ac:dyDescent="0.3">
      <c r="A15" s="17">
        <v>3967</v>
      </c>
      <c r="B15" s="17">
        <v>0</v>
      </c>
      <c r="C15" s="17">
        <v>15</v>
      </c>
      <c r="D15" s="17">
        <v>2</v>
      </c>
      <c r="E15" s="9">
        <v>3134.4</v>
      </c>
      <c r="F15" s="5">
        <f t="shared" si="0"/>
        <v>55.985712463091865</v>
      </c>
      <c r="G15" s="8" t="s">
        <v>29</v>
      </c>
      <c r="H15" s="8" t="s">
        <v>29</v>
      </c>
    </row>
    <row r="16" spans="1:8" ht="14.65" x14ac:dyDescent="0.3">
      <c r="A16" s="17">
        <v>3967</v>
      </c>
      <c r="B16" s="17">
        <v>1</v>
      </c>
      <c r="C16" s="17">
        <v>15</v>
      </c>
      <c r="D16" s="17">
        <v>1</v>
      </c>
      <c r="E16" s="9">
        <v>2601.96</v>
      </c>
      <c r="F16" s="5">
        <f t="shared" si="0"/>
        <v>51.009410896421848</v>
      </c>
      <c r="G16" s="8">
        <v>3.75</v>
      </c>
      <c r="H16" s="14">
        <f>POWER(G16,1/5)</f>
        <v>1.3025855423486761</v>
      </c>
    </row>
    <row r="17" spans="1:8" ht="14.65" x14ac:dyDescent="0.3">
      <c r="A17" s="17">
        <v>3967</v>
      </c>
      <c r="B17" s="17">
        <v>1</v>
      </c>
      <c r="C17" s="17">
        <v>15</v>
      </c>
      <c r="D17" s="17">
        <v>2</v>
      </c>
      <c r="E17" s="9">
        <v>2179.4</v>
      </c>
      <c r="F17" s="5">
        <f t="shared" si="0"/>
        <v>46.6840443834936</v>
      </c>
      <c r="G17" s="8">
        <v>26.95</v>
      </c>
      <c r="H17" s="14">
        <f>POWER(G17,1/5)</f>
        <v>1.9324655206262837</v>
      </c>
    </row>
    <row r="18" spans="1:8" ht="14.65" x14ac:dyDescent="0.3">
      <c r="A18" s="17">
        <v>3971</v>
      </c>
      <c r="B18" s="17">
        <v>0</v>
      </c>
      <c r="C18" s="17">
        <v>0</v>
      </c>
      <c r="D18" s="17">
        <v>1</v>
      </c>
      <c r="E18" s="9">
        <v>854.31</v>
      </c>
      <c r="F18" s="5">
        <f t="shared" si="0"/>
        <v>29.228581901967122</v>
      </c>
      <c r="G18" s="8">
        <v>0</v>
      </c>
      <c r="H18" s="14">
        <f>POWER(G18,1/5)</f>
        <v>0</v>
      </c>
    </row>
    <row r="19" spans="1:8" ht="14.65" x14ac:dyDescent="0.3">
      <c r="A19" s="17">
        <v>3971</v>
      </c>
      <c r="B19" s="17">
        <v>0</v>
      </c>
      <c r="C19" s="17">
        <v>0</v>
      </c>
      <c r="D19" s="17">
        <v>2</v>
      </c>
      <c r="E19" s="9">
        <v>569.19000000000005</v>
      </c>
      <c r="F19" s="5">
        <f t="shared" si="0"/>
        <v>23.857703158518845</v>
      </c>
      <c r="G19" s="8" t="s">
        <v>29</v>
      </c>
      <c r="H19" s="8" t="s">
        <v>29</v>
      </c>
    </row>
    <row r="20" spans="1:8" ht="14.65" x14ac:dyDescent="0.3">
      <c r="A20" s="17">
        <v>3971</v>
      </c>
      <c r="B20" s="17">
        <v>1</v>
      </c>
      <c r="C20" s="17">
        <v>0</v>
      </c>
      <c r="D20" s="17">
        <v>1</v>
      </c>
      <c r="E20" s="9">
        <v>485.84</v>
      </c>
      <c r="F20" s="5">
        <f t="shared" si="0"/>
        <v>22.041778512633684</v>
      </c>
      <c r="G20" s="8">
        <v>0</v>
      </c>
      <c r="H20" s="14">
        <f>POWER(G20,1/5)</f>
        <v>0</v>
      </c>
    </row>
    <row r="21" spans="1:8" ht="14.65" x14ac:dyDescent="0.3">
      <c r="A21" s="17">
        <v>3971</v>
      </c>
      <c r="B21" s="17">
        <v>1</v>
      </c>
      <c r="C21" s="17">
        <v>0</v>
      </c>
      <c r="D21" s="17">
        <v>2</v>
      </c>
      <c r="E21" s="9">
        <v>226.57</v>
      </c>
      <c r="F21" s="5">
        <f t="shared" si="0"/>
        <v>15.052242357868145</v>
      </c>
      <c r="G21" s="8" t="s">
        <v>29</v>
      </c>
      <c r="H21" s="8" t="s">
        <v>29</v>
      </c>
    </row>
    <row r="22" spans="1:8" x14ac:dyDescent="0.25">
      <c r="A22" s="17">
        <v>3971</v>
      </c>
      <c r="B22" s="17">
        <v>0</v>
      </c>
      <c r="C22" s="17">
        <v>15</v>
      </c>
      <c r="D22" s="17">
        <v>1</v>
      </c>
      <c r="E22" s="9">
        <v>2392.52</v>
      </c>
      <c r="F22" s="5">
        <f t="shared" si="0"/>
        <v>48.913392848993823</v>
      </c>
      <c r="G22" s="8">
        <v>0.53</v>
      </c>
      <c r="H22" s="14">
        <f t="shared" ref="H22:H41" si="2">POWER(G22,1/5)</f>
        <v>0.88075511477107116</v>
      </c>
    </row>
    <row r="23" spans="1:8" x14ac:dyDescent="0.25">
      <c r="A23" s="17">
        <v>3971</v>
      </c>
      <c r="B23" s="17">
        <v>0</v>
      </c>
      <c r="C23" s="17">
        <v>15</v>
      </c>
      <c r="D23" s="17">
        <v>2</v>
      </c>
      <c r="E23" s="9">
        <v>1430.55</v>
      </c>
      <c r="F23" s="5">
        <f t="shared" si="0"/>
        <v>37.822612284187883</v>
      </c>
      <c r="G23" s="8">
        <v>11.94</v>
      </c>
      <c r="H23" s="14">
        <f t="shared" si="2"/>
        <v>1.642104780286888</v>
      </c>
    </row>
    <row r="24" spans="1:8" x14ac:dyDescent="0.25">
      <c r="A24" s="17">
        <v>3971</v>
      </c>
      <c r="B24" s="17">
        <v>1</v>
      </c>
      <c r="C24" s="17">
        <v>15</v>
      </c>
      <c r="D24" s="17">
        <v>1</v>
      </c>
      <c r="E24" s="9">
        <v>1470.74</v>
      </c>
      <c r="F24" s="5">
        <f t="shared" si="0"/>
        <v>38.350228160990127</v>
      </c>
      <c r="G24" s="8">
        <v>0</v>
      </c>
      <c r="H24" s="14">
        <f t="shared" si="2"/>
        <v>0</v>
      </c>
    </row>
    <row r="25" spans="1:8" x14ac:dyDescent="0.25">
      <c r="A25" s="17">
        <v>3971</v>
      </c>
      <c r="B25" s="17">
        <v>1</v>
      </c>
      <c r="C25" s="17">
        <v>15</v>
      </c>
      <c r="D25" s="17">
        <v>2</v>
      </c>
      <c r="E25" s="9">
        <v>1215.7</v>
      </c>
      <c r="F25" s="5">
        <f t="shared" si="0"/>
        <v>34.866889737973473</v>
      </c>
      <c r="G25" s="8">
        <v>2.0499999999999998</v>
      </c>
      <c r="H25" s="14">
        <f t="shared" si="2"/>
        <v>1.1543852585822143</v>
      </c>
    </row>
    <row r="26" spans="1:8" x14ac:dyDescent="0.25">
      <c r="A26" s="17">
        <v>3972</v>
      </c>
      <c r="B26" s="17">
        <v>0</v>
      </c>
      <c r="C26" s="17">
        <v>0</v>
      </c>
      <c r="D26" s="17">
        <v>1</v>
      </c>
      <c r="E26" s="9">
        <v>381.25</v>
      </c>
      <c r="F26" s="5">
        <f t="shared" si="0"/>
        <v>19.525624189766635</v>
      </c>
      <c r="G26" s="8">
        <v>0</v>
      </c>
      <c r="H26" s="14">
        <f t="shared" si="2"/>
        <v>0</v>
      </c>
    </row>
    <row r="27" spans="1:8" x14ac:dyDescent="0.25">
      <c r="A27" s="17">
        <v>3972</v>
      </c>
      <c r="B27" s="17">
        <v>0</v>
      </c>
      <c r="C27" s="17">
        <v>0</v>
      </c>
      <c r="D27" s="17">
        <v>2</v>
      </c>
      <c r="E27" s="9">
        <v>872.91</v>
      </c>
      <c r="F27" s="5">
        <f t="shared" si="0"/>
        <v>29.545050346885517</v>
      </c>
      <c r="G27" s="8">
        <v>0.02</v>
      </c>
      <c r="H27" s="14">
        <f t="shared" si="2"/>
        <v>0.45730505192732634</v>
      </c>
    </row>
    <row r="28" spans="1:8" x14ac:dyDescent="0.25">
      <c r="A28" s="17">
        <v>3972</v>
      </c>
      <c r="B28" s="17">
        <v>1</v>
      </c>
      <c r="C28" s="17">
        <v>0</v>
      </c>
      <c r="D28" s="17">
        <v>1</v>
      </c>
      <c r="E28" s="9">
        <v>429.3</v>
      </c>
      <c r="F28" s="5">
        <f t="shared" si="0"/>
        <v>20.719555979798407</v>
      </c>
      <c r="G28" s="8">
        <v>0</v>
      </c>
      <c r="H28" s="14">
        <f t="shared" si="2"/>
        <v>0</v>
      </c>
    </row>
    <row r="29" spans="1:8" x14ac:dyDescent="0.25">
      <c r="A29" s="17">
        <v>3972</v>
      </c>
      <c r="B29" s="17">
        <v>1</v>
      </c>
      <c r="C29" s="17">
        <v>0</v>
      </c>
      <c r="D29" s="17">
        <v>2</v>
      </c>
      <c r="E29" s="9">
        <v>643.6</v>
      </c>
      <c r="F29" s="5">
        <f t="shared" si="0"/>
        <v>25.369272752682527</v>
      </c>
      <c r="G29" s="8">
        <v>0</v>
      </c>
      <c r="H29" s="14">
        <f t="shared" si="2"/>
        <v>0</v>
      </c>
    </row>
    <row r="30" spans="1:8" x14ac:dyDescent="0.25">
      <c r="A30" s="17">
        <v>3972</v>
      </c>
      <c r="B30" s="17">
        <v>0</v>
      </c>
      <c r="C30" s="17">
        <v>15</v>
      </c>
      <c r="D30" s="17">
        <v>1</v>
      </c>
      <c r="E30" s="9">
        <v>3450.65</v>
      </c>
      <c r="F30" s="5">
        <f t="shared" si="0"/>
        <v>58.74223352920793</v>
      </c>
      <c r="G30" s="8">
        <v>3.9</v>
      </c>
      <c r="H30" s="14">
        <f t="shared" si="2"/>
        <v>1.3128433885382442</v>
      </c>
    </row>
    <row r="31" spans="1:8" x14ac:dyDescent="0.25">
      <c r="A31" s="17">
        <v>3972</v>
      </c>
      <c r="B31" s="17">
        <v>0</v>
      </c>
      <c r="C31" s="17">
        <v>15</v>
      </c>
      <c r="D31" s="17">
        <v>2</v>
      </c>
      <c r="E31" s="9">
        <v>1530.4</v>
      </c>
      <c r="F31" s="5">
        <f t="shared" si="0"/>
        <v>39.120327196995682</v>
      </c>
      <c r="G31" s="8">
        <v>3.03</v>
      </c>
      <c r="H31" s="14">
        <f t="shared" si="2"/>
        <v>1.2482124950269069</v>
      </c>
    </row>
    <row r="32" spans="1:8" x14ac:dyDescent="0.25">
      <c r="A32" s="17">
        <v>3972</v>
      </c>
      <c r="B32" s="17">
        <v>1</v>
      </c>
      <c r="C32" s="17">
        <v>15</v>
      </c>
      <c r="D32" s="17">
        <v>1</v>
      </c>
      <c r="E32" s="9">
        <v>1471.64</v>
      </c>
      <c r="F32" s="5">
        <f t="shared" si="0"/>
        <v>38.361960325301418</v>
      </c>
      <c r="G32" s="8">
        <v>0.16</v>
      </c>
      <c r="H32" s="14">
        <f t="shared" si="2"/>
        <v>0.69314484315514635</v>
      </c>
    </row>
    <row r="33" spans="1:8" x14ac:dyDescent="0.25">
      <c r="A33" s="17">
        <v>3972</v>
      </c>
      <c r="B33" s="17">
        <v>1</v>
      </c>
      <c r="C33" s="17">
        <v>15</v>
      </c>
      <c r="D33" s="17">
        <v>2</v>
      </c>
      <c r="E33" s="9">
        <v>905.76</v>
      </c>
      <c r="F33" s="5">
        <f t="shared" si="0"/>
        <v>30.095846889562686</v>
      </c>
      <c r="G33" s="8">
        <v>0.93</v>
      </c>
      <c r="H33" s="14">
        <f t="shared" si="2"/>
        <v>0.98559068379398762</v>
      </c>
    </row>
    <row r="34" spans="1:8" x14ac:dyDescent="0.25">
      <c r="A34" s="17">
        <v>3973</v>
      </c>
      <c r="B34" s="17">
        <v>0</v>
      </c>
      <c r="C34" s="17">
        <v>0</v>
      </c>
      <c r="D34" s="17">
        <v>1</v>
      </c>
      <c r="E34" s="9">
        <v>186.16</v>
      </c>
      <c r="F34" s="5">
        <f t="shared" si="0"/>
        <v>13.644046320648432</v>
      </c>
      <c r="G34" s="8">
        <v>0</v>
      </c>
      <c r="H34" s="14">
        <f t="shared" si="2"/>
        <v>0</v>
      </c>
    </row>
    <row r="35" spans="1:8" x14ac:dyDescent="0.25">
      <c r="A35" s="17">
        <v>3973</v>
      </c>
      <c r="B35" s="17">
        <v>0</v>
      </c>
      <c r="C35" s="17">
        <v>0</v>
      </c>
      <c r="D35" s="17">
        <v>2</v>
      </c>
      <c r="E35" s="9">
        <v>457.82</v>
      </c>
      <c r="F35" s="5">
        <f t="shared" si="0"/>
        <v>21.396728721933172</v>
      </c>
      <c r="G35" s="8">
        <v>0.33</v>
      </c>
      <c r="H35" s="14">
        <f t="shared" si="2"/>
        <v>0.80112961790083359</v>
      </c>
    </row>
    <row r="36" spans="1:8" x14ac:dyDescent="0.25">
      <c r="A36" s="17">
        <v>3973</v>
      </c>
      <c r="B36" s="17">
        <v>1</v>
      </c>
      <c r="C36" s="17">
        <v>0</v>
      </c>
      <c r="D36" s="17">
        <v>1</v>
      </c>
      <c r="E36" s="9">
        <v>313.64</v>
      </c>
      <c r="F36" s="5">
        <f t="shared" si="0"/>
        <v>17.709884245810304</v>
      </c>
      <c r="G36" s="8">
        <v>0</v>
      </c>
      <c r="H36" s="14">
        <f t="shared" si="2"/>
        <v>0</v>
      </c>
    </row>
    <row r="37" spans="1:8" x14ac:dyDescent="0.25">
      <c r="A37" s="17">
        <v>3973</v>
      </c>
      <c r="B37" s="17">
        <v>1</v>
      </c>
      <c r="C37" s="17">
        <v>0</v>
      </c>
      <c r="D37" s="17">
        <v>2</v>
      </c>
      <c r="E37" s="9">
        <v>678.55</v>
      </c>
      <c r="F37" s="5">
        <f t="shared" si="0"/>
        <v>26.048992302966347</v>
      </c>
      <c r="G37" s="8">
        <v>0</v>
      </c>
      <c r="H37" s="14">
        <f t="shared" si="2"/>
        <v>0</v>
      </c>
    </row>
    <row r="38" spans="1:8" x14ac:dyDescent="0.25">
      <c r="A38" s="17">
        <v>3973</v>
      </c>
      <c r="B38" s="17">
        <v>0</v>
      </c>
      <c r="C38" s="17">
        <v>15</v>
      </c>
      <c r="D38" s="17">
        <v>1</v>
      </c>
      <c r="E38" s="9">
        <v>2982.36</v>
      </c>
      <c r="F38" s="5">
        <f t="shared" si="0"/>
        <v>54.610987905365711</v>
      </c>
      <c r="G38" s="8">
        <v>8.08</v>
      </c>
      <c r="H38" s="14">
        <f t="shared" si="2"/>
        <v>1.5187359461598411</v>
      </c>
    </row>
    <row r="39" spans="1:8" x14ac:dyDescent="0.25">
      <c r="A39" s="17">
        <v>3973</v>
      </c>
      <c r="B39" s="17">
        <v>0</v>
      </c>
      <c r="C39" s="17">
        <v>15</v>
      </c>
      <c r="D39" s="17">
        <v>2</v>
      </c>
      <c r="E39" s="9">
        <v>3414.66</v>
      </c>
      <c r="F39" s="5">
        <f t="shared" si="0"/>
        <v>58.435092196384872</v>
      </c>
      <c r="G39" s="8">
        <v>13.31</v>
      </c>
      <c r="H39" s="14">
        <f t="shared" si="2"/>
        <v>1.6781686784137648</v>
      </c>
    </row>
    <row r="40" spans="1:8" x14ac:dyDescent="0.25">
      <c r="A40" s="17">
        <v>3973</v>
      </c>
      <c r="B40" s="17">
        <v>1</v>
      </c>
      <c r="C40" s="17">
        <v>15</v>
      </c>
      <c r="D40" s="17">
        <v>1</v>
      </c>
      <c r="E40" s="9">
        <v>2273.2800000000002</v>
      </c>
      <c r="F40" s="5">
        <f t="shared" si="0"/>
        <v>47.678926162404288</v>
      </c>
      <c r="G40" s="8">
        <v>3.18</v>
      </c>
      <c r="H40" s="14">
        <f t="shared" si="2"/>
        <v>1.2603333372627137</v>
      </c>
    </row>
    <row r="41" spans="1:8" x14ac:dyDescent="0.25">
      <c r="A41" s="17">
        <v>3973</v>
      </c>
      <c r="B41" s="17">
        <v>1</v>
      </c>
      <c r="C41" s="17">
        <v>15</v>
      </c>
      <c r="D41" s="17">
        <v>2</v>
      </c>
      <c r="E41" s="9">
        <v>1533.3</v>
      </c>
      <c r="F41" s="5">
        <f t="shared" si="0"/>
        <v>39.157374784323835</v>
      </c>
      <c r="G41" s="8">
        <v>0.72</v>
      </c>
      <c r="H41" s="14">
        <f t="shared" si="2"/>
        <v>0.93641098400924105</v>
      </c>
    </row>
  </sheetData>
  <sortState ref="A2:H41">
    <sortCondition ref="A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G8" sqref="G7:G8"/>
    </sheetView>
  </sheetViews>
  <sheetFormatPr baseColWidth="10" defaultColWidth="8.85546875" defaultRowHeight="15" x14ac:dyDescent="0.25"/>
  <cols>
    <col min="1" max="1" width="11.140625" style="18" customWidth="1"/>
    <col min="2" max="2" width="19.140625" style="20" customWidth="1"/>
    <col min="3" max="3" width="12.28515625" customWidth="1"/>
    <col min="4" max="4" width="14.140625" customWidth="1"/>
  </cols>
  <sheetData>
    <row r="1" spans="1:5" ht="45" x14ac:dyDescent="0.25">
      <c r="A1" s="2" t="s">
        <v>5</v>
      </c>
      <c r="B1" s="2" t="s">
        <v>25</v>
      </c>
      <c r="C1" s="2" t="s">
        <v>34</v>
      </c>
      <c r="D1" s="2" t="s">
        <v>24</v>
      </c>
      <c r="E1" s="3"/>
    </row>
    <row r="2" spans="1:5" ht="14.65" x14ac:dyDescent="0.3">
      <c r="A2" s="17">
        <v>1.8</v>
      </c>
      <c r="B2" s="17">
        <v>1</v>
      </c>
      <c r="C2" s="8">
        <v>1.5182</v>
      </c>
      <c r="D2" s="6">
        <f t="shared" ref="D2:D25" si="0">POWER(C2,1/4)</f>
        <v>1.1100236880144918</v>
      </c>
      <c r="E2" s="3"/>
    </row>
    <row r="3" spans="1:5" ht="14.65" x14ac:dyDescent="0.3">
      <c r="A3" s="17">
        <v>1.8</v>
      </c>
      <c r="B3" s="17">
        <v>2</v>
      </c>
      <c r="C3" s="8">
        <v>2.3795000000000002</v>
      </c>
      <c r="D3" s="6">
        <f t="shared" si="0"/>
        <v>1.2419995179593633</v>
      </c>
      <c r="E3" s="3"/>
    </row>
    <row r="4" spans="1:5" ht="14.65" x14ac:dyDescent="0.3">
      <c r="A4" s="17">
        <v>1.8</v>
      </c>
      <c r="B4" s="17">
        <v>3</v>
      </c>
      <c r="C4" s="8">
        <v>2.3355000000000001</v>
      </c>
      <c r="D4" s="6">
        <f t="shared" si="0"/>
        <v>1.2362177297037944</v>
      </c>
      <c r="E4" s="3"/>
    </row>
    <row r="5" spans="1:5" ht="14.65" x14ac:dyDescent="0.3">
      <c r="A5" s="17">
        <v>1.8</v>
      </c>
      <c r="B5" s="17">
        <v>4</v>
      </c>
      <c r="C5" s="8">
        <v>2.8233999999999999</v>
      </c>
      <c r="D5" s="6">
        <f t="shared" si="0"/>
        <v>1.296262933470697</v>
      </c>
      <c r="E5" s="3"/>
    </row>
    <row r="6" spans="1:5" ht="14.65" x14ac:dyDescent="0.3">
      <c r="A6" s="17">
        <v>2</v>
      </c>
      <c r="B6" s="17">
        <v>1</v>
      </c>
      <c r="C6" s="8">
        <v>4.1547999999999998</v>
      </c>
      <c r="D6" s="6">
        <f t="shared" si="0"/>
        <v>1.427701877826266</v>
      </c>
      <c r="E6" s="3"/>
    </row>
    <row r="7" spans="1:5" ht="14.65" x14ac:dyDescent="0.3">
      <c r="A7" s="17">
        <v>2</v>
      </c>
      <c r="B7" s="17">
        <v>2</v>
      </c>
      <c r="C7" s="8">
        <v>4.6955</v>
      </c>
      <c r="D7" s="6">
        <f t="shared" si="0"/>
        <v>1.4720428807337376</v>
      </c>
      <c r="E7" s="3"/>
    </row>
    <row r="8" spans="1:5" ht="14.65" x14ac:dyDescent="0.3">
      <c r="A8" s="17">
        <v>2</v>
      </c>
      <c r="B8" s="17">
        <v>3</v>
      </c>
      <c r="C8" s="8">
        <v>3.9649999999999999</v>
      </c>
      <c r="D8" s="6">
        <f t="shared" si="0"/>
        <v>1.411109767230738</v>
      </c>
      <c r="E8" s="3"/>
    </row>
    <row r="9" spans="1:5" ht="14.65" x14ac:dyDescent="0.3">
      <c r="A9" s="17">
        <v>2</v>
      </c>
      <c r="B9" s="17">
        <v>4</v>
      </c>
      <c r="C9" s="8">
        <v>5.1284999999999998</v>
      </c>
      <c r="D9" s="6">
        <f t="shared" si="0"/>
        <v>1.5048651678083269</v>
      </c>
      <c r="E9" s="3"/>
    </row>
    <row r="10" spans="1:5" ht="14.65" x14ac:dyDescent="0.3">
      <c r="A10" s="17">
        <v>2.2000000000000002</v>
      </c>
      <c r="B10" s="17">
        <v>1</v>
      </c>
      <c r="C10" s="8">
        <v>5.0434000000000001</v>
      </c>
      <c r="D10" s="6">
        <f t="shared" si="0"/>
        <v>1.498583179067376</v>
      </c>
      <c r="E10" s="3"/>
    </row>
    <row r="11" spans="1:5" ht="14.65" x14ac:dyDescent="0.3">
      <c r="A11" s="17">
        <v>2.2000000000000002</v>
      </c>
      <c r="B11" s="17">
        <v>2</v>
      </c>
      <c r="C11" s="8">
        <v>5.6501000000000001</v>
      </c>
      <c r="D11" s="6">
        <f t="shared" si="0"/>
        <v>1.5417502715634472</v>
      </c>
      <c r="E11" s="3"/>
    </row>
    <row r="12" spans="1:5" ht="14.65" x14ac:dyDescent="0.3">
      <c r="A12" s="17">
        <v>2.2000000000000002</v>
      </c>
      <c r="B12" s="17">
        <v>3</v>
      </c>
      <c r="C12" s="8">
        <v>6.0972</v>
      </c>
      <c r="D12" s="6">
        <f t="shared" si="0"/>
        <v>1.5713850255593085</v>
      </c>
      <c r="E12" s="3"/>
    </row>
    <row r="13" spans="1:5" ht="14.65" x14ac:dyDescent="0.3">
      <c r="A13" s="17">
        <v>2.2000000000000002</v>
      </c>
      <c r="B13" s="17">
        <v>4</v>
      </c>
      <c r="C13" s="8">
        <v>5.9588999999999999</v>
      </c>
      <c r="D13" s="6">
        <f t="shared" si="0"/>
        <v>1.5623974603066284</v>
      </c>
      <c r="E13" s="3"/>
    </row>
    <row r="14" spans="1:5" ht="14.65" x14ac:dyDescent="0.3">
      <c r="A14" s="17">
        <v>2.4</v>
      </c>
      <c r="B14" s="17">
        <v>1</v>
      </c>
      <c r="C14" s="8">
        <v>16.255600000000001</v>
      </c>
      <c r="D14" s="6">
        <f t="shared" si="0"/>
        <v>2.0079400909467631</v>
      </c>
      <c r="E14" s="3"/>
    </row>
    <row r="15" spans="1:5" ht="14.65" x14ac:dyDescent="0.3">
      <c r="A15" s="17">
        <v>2.4</v>
      </c>
      <c r="B15" s="17">
        <v>2</v>
      </c>
      <c r="C15" s="8">
        <v>16.970800000000001</v>
      </c>
      <c r="D15" s="6">
        <f t="shared" si="0"/>
        <v>2.0296706835418243</v>
      </c>
      <c r="E15" s="3"/>
    </row>
    <row r="16" spans="1:5" ht="14.65" x14ac:dyDescent="0.3">
      <c r="A16" s="17">
        <v>2.4</v>
      </c>
      <c r="B16" s="17">
        <v>3</v>
      </c>
      <c r="C16" s="8">
        <v>18.6236</v>
      </c>
      <c r="D16" s="6">
        <f t="shared" si="0"/>
        <v>2.0773798214854389</v>
      </c>
      <c r="E16" s="3"/>
    </row>
    <row r="17" spans="1:5" ht="14.65" x14ac:dyDescent="0.3">
      <c r="A17" s="17">
        <v>2.4</v>
      </c>
      <c r="B17" s="17">
        <v>4</v>
      </c>
      <c r="C17" s="8">
        <v>19.010899999999999</v>
      </c>
      <c r="D17" s="6">
        <f t="shared" si="0"/>
        <v>2.088096999667421</v>
      </c>
      <c r="E17" s="3"/>
    </row>
    <row r="18" spans="1:5" ht="14.65" x14ac:dyDescent="0.3">
      <c r="A18" s="17">
        <v>2.6</v>
      </c>
      <c r="B18" s="17">
        <v>1</v>
      </c>
      <c r="C18" s="8">
        <v>21.460599999999999</v>
      </c>
      <c r="D18" s="6">
        <f t="shared" si="0"/>
        <v>2.152337958648991</v>
      </c>
      <c r="E18" s="3"/>
    </row>
    <row r="19" spans="1:5" ht="14.65" x14ac:dyDescent="0.3">
      <c r="A19" s="17">
        <v>2.6</v>
      </c>
      <c r="B19" s="17">
        <v>2</v>
      </c>
      <c r="C19" s="8">
        <v>23.659400000000002</v>
      </c>
      <c r="D19" s="6">
        <f t="shared" si="0"/>
        <v>2.2054688677793428</v>
      </c>
      <c r="E19" s="3"/>
    </row>
    <row r="20" spans="1:5" ht="14.65" x14ac:dyDescent="0.3">
      <c r="A20" s="17">
        <v>2.6</v>
      </c>
      <c r="B20" s="17">
        <v>3</v>
      </c>
      <c r="C20" s="8">
        <v>24.0182</v>
      </c>
      <c r="D20" s="6">
        <f t="shared" si="0"/>
        <v>2.2137833370194007</v>
      </c>
      <c r="E20" s="3"/>
    </row>
    <row r="21" spans="1:5" ht="14.65" x14ac:dyDescent="0.3">
      <c r="A21" s="17">
        <v>2.6</v>
      </c>
      <c r="B21" s="17">
        <v>4</v>
      </c>
      <c r="C21" s="8">
        <v>29.066800000000001</v>
      </c>
      <c r="D21" s="6">
        <f t="shared" si="0"/>
        <v>2.3219309774219212</v>
      </c>
      <c r="E21" s="3"/>
    </row>
    <row r="22" spans="1:5" ht="14.65" x14ac:dyDescent="0.3">
      <c r="A22" s="17">
        <v>2.8</v>
      </c>
      <c r="B22" s="17">
        <v>1</v>
      </c>
      <c r="C22" s="8">
        <v>29.737500000000001</v>
      </c>
      <c r="D22" s="6">
        <f t="shared" si="0"/>
        <v>2.3352109249073103</v>
      </c>
      <c r="E22" s="3"/>
    </row>
    <row r="23" spans="1:5" x14ac:dyDescent="0.25">
      <c r="A23" s="17">
        <v>2.8</v>
      </c>
      <c r="B23" s="17">
        <v>2</v>
      </c>
      <c r="C23" s="8">
        <v>33.467399999999998</v>
      </c>
      <c r="D23" s="6">
        <f t="shared" si="0"/>
        <v>2.4052238055649275</v>
      </c>
      <c r="E23" s="3"/>
    </row>
    <row r="24" spans="1:5" x14ac:dyDescent="0.25">
      <c r="A24" s="17">
        <v>2.8</v>
      </c>
      <c r="B24" s="17">
        <v>3</v>
      </c>
      <c r="C24" s="8">
        <v>33.043799999999997</v>
      </c>
      <c r="D24" s="6">
        <f t="shared" si="0"/>
        <v>2.3975766271490846</v>
      </c>
      <c r="E24" s="3"/>
    </row>
    <row r="25" spans="1:5" x14ac:dyDescent="0.25">
      <c r="A25" s="17">
        <v>2.8</v>
      </c>
      <c r="B25" s="17">
        <v>4</v>
      </c>
      <c r="C25" s="8">
        <v>36.572400000000002</v>
      </c>
      <c r="D25" s="6">
        <f t="shared" si="0"/>
        <v>2.4591689419527079</v>
      </c>
      <c r="E25" s="3"/>
    </row>
    <row r="26" spans="1:5" x14ac:dyDescent="0.25">
      <c r="A26" s="20"/>
      <c r="C26" s="3"/>
      <c r="D26" s="3"/>
      <c r="E26" s="3"/>
    </row>
    <row r="27" spans="1:5" x14ac:dyDescent="0.25">
      <c r="A27" s="20"/>
      <c r="C27" s="3"/>
      <c r="D27" s="3"/>
      <c r="E27" s="3"/>
    </row>
    <row r="28" spans="1:5" x14ac:dyDescent="0.25">
      <c r="A28" s="20"/>
      <c r="C28" s="3"/>
      <c r="D28" s="3"/>
      <c r="E2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I26" sqref="I26"/>
    </sheetView>
  </sheetViews>
  <sheetFormatPr baseColWidth="10" defaultColWidth="19.28515625" defaultRowHeight="15" x14ac:dyDescent="0.25"/>
  <cols>
    <col min="1" max="1" width="8.7109375" style="3" bestFit="1" customWidth="1"/>
    <col min="2" max="2" width="13.7109375" style="3" bestFit="1" customWidth="1"/>
    <col min="3" max="3" width="13.7109375" style="20" customWidth="1"/>
    <col min="4" max="4" width="9.85546875" style="3" bestFit="1" customWidth="1"/>
    <col min="5" max="5" width="13.140625" style="3" bestFit="1" customWidth="1"/>
    <col min="6" max="6" width="12.28515625" style="3" customWidth="1"/>
    <col min="7" max="7" width="14.7109375" style="3" bestFit="1" customWidth="1"/>
    <col min="8" max="16384" width="19.28515625" style="3"/>
  </cols>
  <sheetData>
    <row r="1" spans="1:7" ht="60" x14ac:dyDescent="0.25">
      <c r="A1" s="2" t="s">
        <v>26</v>
      </c>
      <c r="B1" s="2" t="s">
        <v>6</v>
      </c>
      <c r="C1" s="2" t="s">
        <v>25</v>
      </c>
      <c r="D1" s="2" t="s">
        <v>34</v>
      </c>
      <c r="E1" s="2" t="s">
        <v>24</v>
      </c>
      <c r="F1" s="2" t="s">
        <v>36</v>
      </c>
      <c r="G1" s="2" t="s">
        <v>28</v>
      </c>
    </row>
    <row r="2" spans="1:7" ht="14.65" x14ac:dyDescent="0.3">
      <c r="A2" s="4" t="s">
        <v>7</v>
      </c>
      <c r="B2" s="4" t="s">
        <v>8</v>
      </c>
      <c r="C2" s="17">
        <v>1</v>
      </c>
      <c r="D2" s="8">
        <v>1.6577</v>
      </c>
      <c r="E2" s="6">
        <f t="shared" ref="E2:E28" si="0">POWER(D2,1/3)</f>
        <v>1.1835010452412216</v>
      </c>
      <c r="F2" s="8">
        <v>0.77980000000000005</v>
      </c>
      <c r="G2" s="6">
        <f>POWER(F2,1/2)</f>
        <v>0.88306285167025345</v>
      </c>
    </row>
    <row r="3" spans="1:7" ht="14.65" x14ac:dyDescent="0.3">
      <c r="A3" s="4" t="s">
        <v>7</v>
      </c>
      <c r="B3" s="4" t="s">
        <v>8</v>
      </c>
      <c r="C3" s="17">
        <v>2</v>
      </c>
      <c r="D3" s="8">
        <v>2.5524</v>
      </c>
      <c r="E3" s="6">
        <f t="shared" si="0"/>
        <v>1.3666256845401372</v>
      </c>
      <c r="F3" s="8">
        <v>2.7349999999999999</v>
      </c>
      <c r="G3" s="6">
        <f>POWER(F3,1/2)</f>
        <v>1.6537835408541228</v>
      </c>
    </row>
    <row r="4" spans="1:7" ht="14.65" x14ac:dyDescent="0.3">
      <c r="A4" s="4" t="s">
        <v>7</v>
      </c>
      <c r="B4" s="4" t="s">
        <v>8</v>
      </c>
      <c r="C4" s="17">
        <v>3</v>
      </c>
      <c r="D4" s="8">
        <v>2.2412000000000001</v>
      </c>
      <c r="E4" s="6">
        <f t="shared" si="0"/>
        <v>1.3086601299586493</v>
      </c>
      <c r="F4" s="8">
        <v>2.0579000000000001</v>
      </c>
      <c r="G4" s="6">
        <f>POWER(F4,1/2)</f>
        <v>1.4345382532369082</v>
      </c>
    </row>
    <row r="5" spans="1:7" ht="14.65" x14ac:dyDescent="0.3">
      <c r="A5" s="4" t="s">
        <v>7</v>
      </c>
      <c r="B5" s="4" t="s">
        <v>9</v>
      </c>
      <c r="C5" s="17">
        <v>1</v>
      </c>
      <c r="D5" s="8">
        <v>1.4894000000000001</v>
      </c>
      <c r="E5" s="6">
        <f t="shared" si="0"/>
        <v>1.1420114278962292</v>
      </c>
      <c r="F5" s="8">
        <v>0.32540000000000002</v>
      </c>
      <c r="G5" s="6">
        <f>POWER(F5,1/2)</f>
        <v>0.57043842787806642</v>
      </c>
    </row>
    <row r="6" spans="1:7" ht="14.65" x14ac:dyDescent="0.3">
      <c r="A6" s="4" t="s">
        <v>7</v>
      </c>
      <c r="B6" s="4" t="s">
        <v>9</v>
      </c>
      <c r="C6" s="17">
        <v>2</v>
      </c>
      <c r="D6" s="8">
        <v>1.5861000000000001</v>
      </c>
      <c r="E6" s="6">
        <f t="shared" si="0"/>
        <v>1.1662102523073716</v>
      </c>
      <c r="F6" s="8">
        <v>1.0570999999999999</v>
      </c>
      <c r="G6" s="6">
        <f>POWER(F6,1/2)</f>
        <v>1.028153685010174</v>
      </c>
    </row>
    <row r="7" spans="1:7" ht="14.65" x14ac:dyDescent="0.3">
      <c r="A7" s="4" t="s">
        <v>7</v>
      </c>
      <c r="B7" s="4" t="s">
        <v>9</v>
      </c>
      <c r="C7" s="17">
        <v>3</v>
      </c>
      <c r="D7" s="8">
        <v>1.5773999999999999</v>
      </c>
      <c r="E7" s="6">
        <f t="shared" si="0"/>
        <v>1.1640740614890024</v>
      </c>
      <c r="F7" s="8"/>
      <c r="G7" s="7"/>
    </row>
    <row r="8" spans="1:7" ht="14.65" x14ac:dyDescent="0.3">
      <c r="A8" s="4" t="s">
        <v>7</v>
      </c>
      <c r="B8" s="4" t="s">
        <v>10</v>
      </c>
      <c r="C8" s="17">
        <v>1</v>
      </c>
      <c r="D8" s="8">
        <v>7.7919999999999998</v>
      </c>
      <c r="E8" s="6">
        <f t="shared" si="0"/>
        <v>1.9825142362247741</v>
      </c>
      <c r="F8" s="8">
        <v>4.5938999999999997</v>
      </c>
      <c r="G8" s="6">
        <f t="shared" ref="G8:G28" si="1">POWER(F8,1/2)</f>
        <v>2.1433385173602417</v>
      </c>
    </row>
    <row r="9" spans="1:7" ht="14.65" x14ac:dyDescent="0.3">
      <c r="A9" s="4" t="s">
        <v>7</v>
      </c>
      <c r="B9" s="4" t="s">
        <v>10</v>
      </c>
      <c r="C9" s="17">
        <v>2</v>
      </c>
      <c r="D9" s="8">
        <v>8.9527000000000001</v>
      </c>
      <c r="E9" s="6">
        <f t="shared" si="0"/>
        <v>2.0764334219040976</v>
      </c>
      <c r="F9" s="8">
        <v>3.2517999999999998</v>
      </c>
      <c r="G9" s="6">
        <f t="shared" si="1"/>
        <v>1.8032747988035545</v>
      </c>
    </row>
    <row r="10" spans="1:7" ht="14.65" x14ac:dyDescent="0.3">
      <c r="A10" s="4" t="s">
        <v>7</v>
      </c>
      <c r="B10" s="4" t="s">
        <v>10</v>
      </c>
      <c r="C10" s="17">
        <v>3</v>
      </c>
      <c r="D10" s="8">
        <v>11.067500000000001</v>
      </c>
      <c r="E10" s="6">
        <f t="shared" si="0"/>
        <v>2.2285198674711708</v>
      </c>
      <c r="F10" s="8">
        <v>3.9337</v>
      </c>
      <c r="G10" s="6">
        <f t="shared" si="1"/>
        <v>1.9833557421703247</v>
      </c>
    </row>
    <row r="11" spans="1:7" ht="14.65" x14ac:dyDescent="0.3">
      <c r="A11" s="4" t="s">
        <v>11</v>
      </c>
      <c r="B11" s="4" t="s">
        <v>8</v>
      </c>
      <c r="C11" s="17">
        <v>1</v>
      </c>
      <c r="D11" s="8">
        <v>1.9108000000000001</v>
      </c>
      <c r="E11" s="6">
        <f t="shared" si="0"/>
        <v>1.2409046468227971</v>
      </c>
      <c r="F11" s="8">
        <v>4.1444000000000001</v>
      </c>
      <c r="G11" s="6">
        <f t="shared" si="1"/>
        <v>2.0357799488156867</v>
      </c>
    </row>
    <row r="12" spans="1:7" ht="14.65" x14ac:dyDescent="0.3">
      <c r="A12" s="4" t="s">
        <v>11</v>
      </c>
      <c r="B12" s="4" t="s">
        <v>8</v>
      </c>
      <c r="C12" s="17">
        <v>2</v>
      </c>
      <c r="D12" s="8">
        <v>2.3534999999999999</v>
      </c>
      <c r="E12" s="6">
        <f t="shared" si="0"/>
        <v>1.3301626047258968</v>
      </c>
      <c r="F12" s="8">
        <v>4.7287999999999997</v>
      </c>
      <c r="G12" s="6">
        <f t="shared" si="1"/>
        <v>2.1745804192993186</v>
      </c>
    </row>
    <row r="13" spans="1:7" ht="14.65" x14ac:dyDescent="0.3">
      <c r="A13" s="4" t="s">
        <v>11</v>
      </c>
      <c r="B13" s="4" t="s">
        <v>8</v>
      </c>
      <c r="C13" s="17">
        <v>3</v>
      </c>
      <c r="D13" s="8">
        <v>2.3752</v>
      </c>
      <c r="E13" s="6">
        <f t="shared" si="0"/>
        <v>1.3342382745609684</v>
      </c>
      <c r="F13" s="8">
        <v>4.6231999999999998</v>
      </c>
      <c r="G13" s="6">
        <f t="shared" si="1"/>
        <v>2.1501627845351616</v>
      </c>
    </row>
    <row r="14" spans="1:7" ht="14.65" x14ac:dyDescent="0.3">
      <c r="A14" s="4" t="s">
        <v>11</v>
      </c>
      <c r="B14" s="4" t="s">
        <v>9</v>
      </c>
      <c r="C14" s="17">
        <v>1</v>
      </c>
      <c r="D14" s="8">
        <v>1.7891999999999999</v>
      </c>
      <c r="E14" s="6">
        <f t="shared" si="0"/>
        <v>1.2140026362704852</v>
      </c>
      <c r="F14" s="8">
        <v>1.8805000000000001</v>
      </c>
      <c r="G14" s="6">
        <f t="shared" si="1"/>
        <v>1.3713132391981053</v>
      </c>
    </row>
    <row r="15" spans="1:7" ht="14.65" x14ac:dyDescent="0.3">
      <c r="A15" s="4" t="s">
        <v>11</v>
      </c>
      <c r="B15" s="4" t="s">
        <v>9</v>
      </c>
      <c r="C15" s="17">
        <v>2</v>
      </c>
      <c r="D15" s="8">
        <v>1.5385</v>
      </c>
      <c r="E15" s="6">
        <f t="shared" si="0"/>
        <v>1.1544252933147634</v>
      </c>
      <c r="F15" s="8">
        <v>3.5985999999999998</v>
      </c>
      <c r="G15" s="6">
        <f t="shared" si="1"/>
        <v>1.896997627831938</v>
      </c>
    </row>
    <row r="16" spans="1:7" ht="14.65" x14ac:dyDescent="0.3">
      <c r="A16" s="4" t="s">
        <v>11</v>
      </c>
      <c r="B16" s="4" t="s">
        <v>9</v>
      </c>
      <c r="C16" s="17">
        <v>3</v>
      </c>
      <c r="D16" s="8">
        <v>2.7797000000000001</v>
      </c>
      <c r="E16" s="6">
        <f t="shared" si="0"/>
        <v>1.4060452870730689</v>
      </c>
      <c r="F16" s="8">
        <v>1.4368000000000001</v>
      </c>
      <c r="G16" s="6">
        <f t="shared" si="1"/>
        <v>1.1986659251017358</v>
      </c>
    </row>
    <row r="17" spans="1:7" ht="14.65" x14ac:dyDescent="0.3">
      <c r="A17" s="4" t="s">
        <v>11</v>
      </c>
      <c r="B17" s="4" t="s">
        <v>10</v>
      </c>
      <c r="C17" s="17">
        <v>1</v>
      </c>
      <c r="D17" s="8">
        <v>16.611499999999999</v>
      </c>
      <c r="E17" s="6">
        <f t="shared" si="0"/>
        <v>2.5515433435713004</v>
      </c>
      <c r="F17" s="8">
        <v>18.2912</v>
      </c>
      <c r="G17" s="6">
        <f t="shared" si="1"/>
        <v>4.2768212494795712</v>
      </c>
    </row>
    <row r="18" spans="1:7" ht="14.65" x14ac:dyDescent="0.3">
      <c r="A18" s="4" t="s">
        <v>11</v>
      </c>
      <c r="B18" s="4" t="s">
        <v>10</v>
      </c>
      <c r="C18" s="17">
        <v>2</v>
      </c>
      <c r="D18" s="8">
        <v>19.982800000000001</v>
      </c>
      <c r="E18" s="6">
        <f t="shared" si="0"/>
        <v>2.7136392603733714</v>
      </c>
      <c r="F18" s="8">
        <v>17.320599999999999</v>
      </c>
      <c r="G18" s="6">
        <f t="shared" si="1"/>
        <v>4.1618024941123766</v>
      </c>
    </row>
    <row r="19" spans="1:7" ht="14.65" x14ac:dyDescent="0.3">
      <c r="A19" s="4" t="s">
        <v>11</v>
      </c>
      <c r="B19" s="4" t="s">
        <v>10</v>
      </c>
      <c r="C19" s="17">
        <v>3</v>
      </c>
      <c r="D19" s="8">
        <v>19.923400000000001</v>
      </c>
      <c r="E19" s="6">
        <f t="shared" si="0"/>
        <v>2.7109477764976821</v>
      </c>
      <c r="F19" s="8">
        <v>18.4846</v>
      </c>
      <c r="G19" s="6">
        <f t="shared" si="1"/>
        <v>4.2993720471715404</v>
      </c>
    </row>
    <row r="20" spans="1:7" ht="14.65" x14ac:dyDescent="0.3">
      <c r="A20" s="4" t="s">
        <v>12</v>
      </c>
      <c r="B20" s="4" t="s">
        <v>8</v>
      </c>
      <c r="C20" s="17">
        <v>1</v>
      </c>
      <c r="D20" s="8">
        <v>8.1364000000000001</v>
      </c>
      <c r="E20" s="6">
        <f t="shared" si="0"/>
        <v>2.0113026711523703</v>
      </c>
      <c r="F20" s="8">
        <v>7.1932999999999998</v>
      </c>
      <c r="G20" s="6">
        <f t="shared" si="1"/>
        <v>2.6820328111341216</v>
      </c>
    </row>
    <row r="21" spans="1:7" ht="14.65" x14ac:dyDescent="0.3">
      <c r="A21" s="4" t="s">
        <v>12</v>
      </c>
      <c r="B21" s="4" t="s">
        <v>8</v>
      </c>
      <c r="C21" s="17">
        <v>2</v>
      </c>
      <c r="D21" s="8">
        <v>7.0069999999999997</v>
      </c>
      <c r="E21" s="6">
        <f t="shared" si="0"/>
        <v>1.9135686140700741</v>
      </c>
      <c r="F21" s="8">
        <v>7.0378999999999996</v>
      </c>
      <c r="G21" s="6">
        <f t="shared" si="1"/>
        <v>2.6529040691287724</v>
      </c>
    </row>
    <row r="22" spans="1:7" x14ac:dyDescent="0.25">
      <c r="A22" s="4" t="s">
        <v>12</v>
      </c>
      <c r="B22" s="4" t="s">
        <v>8</v>
      </c>
      <c r="C22" s="17">
        <v>3</v>
      </c>
      <c r="D22" s="8">
        <v>6.3868</v>
      </c>
      <c r="E22" s="6">
        <f t="shared" si="0"/>
        <v>1.8553582179585679</v>
      </c>
      <c r="F22" s="8">
        <v>6.1144999999999996</v>
      </c>
      <c r="G22" s="6">
        <f t="shared" si="1"/>
        <v>2.4727515038919701</v>
      </c>
    </row>
    <row r="23" spans="1:7" x14ac:dyDescent="0.25">
      <c r="A23" s="4" t="s">
        <v>12</v>
      </c>
      <c r="B23" s="4" t="s">
        <v>9</v>
      </c>
      <c r="C23" s="17">
        <v>1</v>
      </c>
      <c r="D23" s="8">
        <v>1.8789</v>
      </c>
      <c r="E23" s="6">
        <f t="shared" si="0"/>
        <v>1.2339603986005907</v>
      </c>
      <c r="F23" s="8">
        <v>0.69369999999999998</v>
      </c>
      <c r="G23" s="6">
        <f t="shared" si="1"/>
        <v>0.83288654689579422</v>
      </c>
    </row>
    <row r="24" spans="1:7" x14ac:dyDescent="0.25">
      <c r="A24" s="4" t="s">
        <v>12</v>
      </c>
      <c r="B24" s="4" t="s">
        <v>9</v>
      </c>
      <c r="C24" s="17">
        <v>2</v>
      </c>
      <c r="D24" s="8">
        <v>1.6089</v>
      </c>
      <c r="E24" s="6">
        <f t="shared" si="0"/>
        <v>1.1717717331225019</v>
      </c>
      <c r="F24" s="8">
        <v>2.5394999999999999</v>
      </c>
      <c r="G24" s="6">
        <f t="shared" si="1"/>
        <v>1.5935808733791956</v>
      </c>
    </row>
    <row r="25" spans="1:7" x14ac:dyDescent="0.25">
      <c r="A25" s="4" t="s">
        <v>12</v>
      </c>
      <c r="B25" s="4" t="s">
        <v>9</v>
      </c>
      <c r="C25" s="17">
        <v>3</v>
      </c>
      <c r="D25" s="8">
        <v>1.9739</v>
      </c>
      <c r="E25" s="6">
        <f t="shared" si="0"/>
        <v>1.2544163781072568</v>
      </c>
      <c r="F25" s="8">
        <v>1.5178</v>
      </c>
      <c r="G25" s="6">
        <f t="shared" si="1"/>
        <v>1.231990259701756</v>
      </c>
    </row>
    <row r="26" spans="1:7" ht="30" x14ac:dyDescent="0.25">
      <c r="A26" s="4" t="s">
        <v>12</v>
      </c>
      <c r="B26" s="4" t="s">
        <v>10</v>
      </c>
      <c r="C26" s="17">
        <v>1</v>
      </c>
      <c r="D26" s="8">
        <v>22.426100000000002</v>
      </c>
      <c r="E26" s="6">
        <f t="shared" si="0"/>
        <v>2.8200139160656601</v>
      </c>
      <c r="F26" s="8">
        <v>34.235700000000001</v>
      </c>
      <c r="G26" s="6">
        <f t="shared" si="1"/>
        <v>5.8511280963588552</v>
      </c>
    </row>
    <row r="27" spans="1:7" ht="30" x14ac:dyDescent="0.25">
      <c r="A27" s="4" t="s">
        <v>12</v>
      </c>
      <c r="B27" s="4" t="s">
        <v>10</v>
      </c>
      <c r="C27" s="17">
        <v>2</v>
      </c>
      <c r="D27" s="8">
        <v>19.704799999999999</v>
      </c>
      <c r="E27" s="6">
        <f t="shared" si="0"/>
        <v>2.7009964314914203</v>
      </c>
      <c r="F27" s="8">
        <v>24.848500000000001</v>
      </c>
      <c r="G27" s="6">
        <f t="shared" si="1"/>
        <v>4.9848269779401573</v>
      </c>
    </row>
    <row r="28" spans="1:7" ht="30" x14ac:dyDescent="0.25">
      <c r="A28" s="4" t="s">
        <v>12</v>
      </c>
      <c r="B28" s="4" t="s">
        <v>10</v>
      </c>
      <c r="C28" s="17">
        <v>3</v>
      </c>
      <c r="D28" s="8">
        <v>19.2117</v>
      </c>
      <c r="E28" s="6">
        <f t="shared" si="0"/>
        <v>2.6782756041554214</v>
      </c>
      <c r="F28" s="8">
        <v>26.0243</v>
      </c>
      <c r="G28" s="6">
        <f t="shared" si="1"/>
        <v>5.10140176814177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F2" sqref="F2"/>
    </sheetView>
  </sheetViews>
  <sheetFormatPr baseColWidth="10" defaultRowHeight="15" x14ac:dyDescent="0.25"/>
  <cols>
    <col min="1" max="4" width="11.5703125" style="18"/>
  </cols>
  <sheetData>
    <row r="1" spans="1:7" ht="60" x14ac:dyDescent="0.25">
      <c r="A1" s="2" t="s">
        <v>30</v>
      </c>
      <c r="B1" s="2" t="s">
        <v>13</v>
      </c>
      <c r="C1" s="2" t="s">
        <v>14</v>
      </c>
      <c r="D1" s="2" t="s">
        <v>25</v>
      </c>
      <c r="E1" s="2" t="s">
        <v>34</v>
      </c>
      <c r="F1" s="2" t="s">
        <v>24</v>
      </c>
      <c r="G1" s="3"/>
    </row>
    <row r="2" spans="1:7" ht="14.65" x14ac:dyDescent="0.3">
      <c r="A2" s="17">
        <v>0</v>
      </c>
      <c r="B2" s="17">
        <v>0</v>
      </c>
      <c r="C2" s="17">
        <v>0</v>
      </c>
      <c r="D2" s="17">
        <v>1</v>
      </c>
      <c r="E2" s="9">
        <v>981.24</v>
      </c>
      <c r="F2" s="6">
        <f t="shared" ref="F2:F25" si="0">POWER(E2,1/3)</f>
        <v>9.9370714976817389</v>
      </c>
      <c r="G2" s="3"/>
    </row>
    <row r="3" spans="1:7" ht="14.65" x14ac:dyDescent="0.3">
      <c r="A3" s="17">
        <v>0</v>
      </c>
      <c r="B3" s="17">
        <v>0</v>
      </c>
      <c r="C3" s="17">
        <v>0</v>
      </c>
      <c r="D3" s="17">
        <v>2</v>
      </c>
      <c r="E3" s="9">
        <v>900.39</v>
      </c>
      <c r="F3" s="6">
        <f t="shared" si="0"/>
        <v>9.6562882404409294</v>
      </c>
      <c r="G3" s="3"/>
    </row>
    <row r="4" spans="1:7" ht="14.65" x14ac:dyDescent="0.3">
      <c r="A4" s="17">
        <v>0</v>
      </c>
      <c r="B4" s="17">
        <v>0</v>
      </c>
      <c r="C4" s="17">
        <v>0</v>
      </c>
      <c r="D4" s="17">
        <v>3</v>
      </c>
      <c r="E4" s="9">
        <v>867.64</v>
      </c>
      <c r="F4" s="6">
        <f t="shared" si="0"/>
        <v>9.537762896079812</v>
      </c>
      <c r="G4" s="3"/>
    </row>
    <row r="5" spans="1:7" ht="14.65" x14ac:dyDescent="0.3">
      <c r="A5" s="17">
        <v>0</v>
      </c>
      <c r="B5" s="17">
        <v>0</v>
      </c>
      <c r="C5" s="17">
        <v>1</v>
      </c>
      <c r="D5" s="17">
        <v>1</v>
      </c>
      <c r="E5" s="9">
        <v>1033.5</v>
      </c>
      <c r="F5" s="6">
        <f t="shared" si="0"/>
        <v>10.110442423363335</v>
      </c>
      <c r="G5" s="3"/>
    </row>
    <row r="6" spans="1:7" ht="14.65" x14ac:dyDescent="0.3">
      <c r="A6" s="17">
        <v>0</v>
      </c>
      <c r="B6" s="17">
        <v>0</v>
      </c>
      <c r="C6" s="17">
        <v>1</v>
      </c>
      <c r="D6" s="17">
        <v>2</v>
      </c>
      <c r="E6" s="9">
        <v>874.61</v>
      </c>
      <c r="F6" s="6">
        <f t="shared" si="0"/>
        <v>9.5632346680915958</v>
      </c>
      <c r="G6" s="3"/>
    </row>
    <row r="7" spans="1:7" ht="14.65" x14ac:dyDescent="0.3">
      <c r="A7" s="17">
        <v>0</v>
      </c>
      <c r="B7" s="17">
        <v>0</v>
      </c>
      <c r="C7" s="17">
        <v>1</v>
      </c>
      <c r="D7" s="17">
        <v>3</v>
      </c>
      <c r="E7" s="9">
        <v>917.12</v>
      </c>
      <c r="F7" s="6">
        <f t="shared" si="0"/>
        <v>9.7157289007603005</v>
      </c>
      <c r="G7" s="3"/>
    </row>
    <row r="8" spans="1:7" ht="14.65" x14ac:dyDescent="0.3">
      <c r="A8" s="17">
        <v>0</v>
      </c>
      <c r="B8" s="17">
        <v>15</v>
      </c>
      <c r="C8" s="17">
        <v>0</v>
      </c>
      <c r="D8" s="17">
        <v>1</v>
      </c>
      <c r="E8" s="9">
        <v>81.19</v>
      </c>
      <c r="F8" s="6">
        <f t="shared" si="0"/>
        <v>4.330129123724884</v>
      </c>
      <c r="G8" s="3"/>
    </row>
    <row r="9" spans="1:7" ht="14.65" x14ac:dyDescent="0.3">
      <c r="A9" s="17">
        <v>0</v>
      </c>
      <c r="B9" s="17">
        <v>15</v>
      </c>
      <c r="C9" s="17">
        <v>0</v>
      </c>
      <c r="D9" s="17">
        <v>2</v>
      </c>
      <c r="E9" s="9">
        <v>64.11</v>
      </c>
      <c r="F9" s="6">
        <f t="shared" si="0"/>
        <v>4.0022903549848738</v>
      </c>
      <c r="G9" s="3"/>
    </row>
    <row r="10" spans="1:7" ht="14.65" x14ac:dyDescent="0.3">
      <c r="A10" s="17">
        <v>0</v>
      </c>
      <c r="B10" s="17">
        <v>15</v>
      </c>
      <c r="C10" s="17">
        <v>0</v>
      </c>
      <c r="D10" s="17">
        <v>3</v>
      </c>
      <c r="E10" s="9">
        <v>66.55</v>
      </c>
      <c r="F10" s="6">
        <f t="shared" si="0"/>
        <v>4.0524346485044251</v>
      </c>
      <c r="G10" s="3"/>
    </row>
    <row r="11" spans="1:7" ht="14.65" x14ac:dyDescent="0.3">
      <c r="A11" s="17">
        <v>0</v>
      </c>
      <c r="B11" s="17">
        <v>15</v>
      </c>
      <c r="C11" s="17">
        <v>1</v>
      </c>
      <c r="D11" s="17">
        <v>1</v>
      </c>
      <c r="E11" s="9">
        <v>557.87</v>
      </c>
      <c r="F11" s="6">
        <f t="shared" si="0"/>
        <v>8.2321069199211561</v>
      </c>
      <c r="G11" s="3"/>
    </row>
    <row r="12" spans="1:7" ht="14.65" x14ac:dyDescent="0.3">
      <c r="A12" s="17">
        <v>0</v>
      </c>
      <c r="B12" s="17">
        <v>15</v>
      </c>
      <c r="C12" s="17">
        <v>1</v>
      </c>
      <c r="D12" s="17">
        <v>2</v>
      </c>
      <c r="E12" s="9">
        <v>129.97</v>
      </c>
      <c r="F12" s="6">
        <f t="shared" si="0"/>
        <v>5.0654073124281362</v>
      </c>
      <c r="G12" s="3"/>
    </row>
    <row r="13" spans="1:7" ht="14.65" x14ac:dyDescent="0.3">
      <c r="A13" s="17">
        <v>0</v>
      </c>
      <c r="B13" s="17">
        <v>15</v>
      </c>
      <c r="C13" s="17">
        <v>1</v>
      </c>
      <c r="D13" s="17">
        <v>3</v>
      </c>
      <c r="E13" s="9">
        <v>113.94</v>
      </c>
      <c r="F13" s="6">
        <f t="shared" si="0"/>
        <v>4.8479567685587108</v>
      </c>
      <c r="G13" s="3"/>
    </row>
    <row r="14" spans="1:7" ht="14.65" x14ac:dyDescent="0.3">
      <c r="A14" s="17">
        <v>1</v>
      </c>
      <c r="B14" s="17">
        <v>0</v>
      </c>
      <c r="C14" s="17">
        <v>0</v>
      </c>
      <c r="D14" s="17">
        <v>1</v>
      </c>
      <c r="E14" s="9">
        <v>630</v>
      </c>
      <c r="F14" s="6">
        <f t="shared" si="0"/>
        <v>8.5726188823133942</v>
      </c>
      <c r="G14" s="3"/>
    </row>
    <row r="15" spans="1:7" ht="14.65" x14ac:dyDescent="0.3">
      <c r="A15" s="17">
        <v>1</v>
      </c>
      <c r="B15" s="17">
        <v>0</v>
      </c>
      <c r="C15" s="17">
        <v>0</v>
      </c>
      <c r="D15" s="17">
        <v>2</v>
      </c>
      <c r="E15" s="9">
        <v>325.8</v>
      </c>
      <c r="F15" s="6">
        <f t="shared" si="0"/>
        <v>6.8809810210972033</v>
      </c>
      <c r="G15" s="3"/>
    </row>
    <row r="16" spans="1:7" ht="14.65" x14ac:dyDescent="0.3">
      <c r="A16" s="17">
        <v>1</v>
      </c>
      <c r="B16" s="17">
        <v>0</v>
      </c>
      <c r="C16" s="17">
        <v>0</v>
      </c>
      <c r="D16" s="17">
        <v>3</v>
      </c>
      <c r="E16" s="9">
        <v>391.31</v>
      </c>
      <c r="F16" s="6">
        <f t="shared" si="0"/>
        <v>7.3143148148605031</v>
      </c>
      <c r="G16" s="3"/>
    </row>
    <row r="17" spans="1:7" ht="14.65" x14ac:dyDescent="0.3">
      <c r="A17" s="17">
        <v>1</v>
      </c>
      <c r="B17" s="17">
        <v>0</v>
      </c>
      <c r="C17" s="17">
        <v>1</v>
      </c>
      <c r="D17" s="17">
        <v>1</v>
      </c>
      <c r="E17" s="9">
        <v>516.4</v>
      </c>
      <c r="F17" s="6">
        <f t="shared" si="0"/>
        <v>8.022851331598309</v>
      </c>
      <c r="G17" s="3"/>
    </row>
    <row r="18" spans="1:7" ht="14.65" x14ac:dyDescent="0.3">
      <c r="A18" s="17">
        <v>1</v>
      </c>
      <c r="B18" s="17">
        <v>0</v>
      </c>
      <c r="C18" s="17">
        <v>1</v>
      </c>
      <c r="D18" s="17">
        <v>2</v>
      </c>
      <c r="E18" s="9">
        <v>613.62</v>
      </c>
      <c r="F18" s="6">
        <f t="shared" si="0"/>
        <v>8.4976694879578094</v>
      </c>
      <c r="G18" s="3"/>
    </row>
    <row r="19" spans="1:7" ht="14.65" x14ac:dyDescent="0.3">
      <c r="A19" s="17">
        <v>1</v>
      </c>
      <c r="B19" s="17">
        <v>0</v>
      </c>
      <c r="C19" s="17">
        <v>1</v>
      </c>
      <c r="D19" s="17">
        <v>3</v>
      </c>
      <c r="E19" s="9">
        <v>507.69</v>
      </c>
      <c r="F19" s="6">
        <f t="shared" si="0"/>
        <v>7.9774887984738871</v>
      </c>
      <c r="G19" s="3"/>
    </row>
    <row r="20" spans="1:7" ht="14.65" x14ac:dyDescent="0.3">
      <c r="A20" s="17">
        <v>1</v>
      </c>
      <c r="B20" s="17">
        <v>15</v>
      </c>
      <c r="C20" s="17">
        <v>0</v>
      </c>
      <c r="D20" s="17">
        <v>1</v>
      </c>
      <c r="E20" s="9">
        <v>291.3</v>
      </c>
      <c r="F20" s="6">
        <f t="shared" si="0"/>
        <v>6.6289818237215092</v>
      </c>
      <c r="G20" s="3"/>
    </row>
    <row r="21" spans="1:7" ht="14.65" x14ac:dyDescent="0.3">
      <c r="A21" s="17">
        <v>1</v>
      </c>
      <c r="B21" s="17">
        <v>15</v>
      </c>
      <c r="C21" s="17">
        <v>0</v>
      </c>
      <c r="D21" s="17">
        <v>2</v>
      </c>
      <c r="E21" s="9">
        <v>272.49</v>
      </c>
      <c r="F21" s="6">
        <f t="shared" si="0"/>
        <v>6.4831119788085774</v>
      </c>
      <c r="G21" s="3"/>
    </row>
    <row r="22" spans="1:7" x14ac:dyDescent="0.25">
      <c r="A22" s="17">
        <v>1</v>
      </c>
      <c r="B22" s="17">
        <v>15</v>
      </c>
      <c r="C22" s="17">
        <v>0</v>
      </c>
      <c r="D22" s="17">
        <v>3</v>
      </c>
      <c r="E22" s="9">
        <v>244.26</v>
      </c>
      <c r="F22" s="6">
        <f t="shared" si="0"/>
        <v>6.251018500682668</v>
      </c>
      <c r="G22" s="3"/>
    </row>
    <row r="23" spans="1:7" x14ac:dyDescent="0.25">
      <c r="A23" s="17">
        <v>1</v>
      </c>
      <c r="B23" s="17">
        <v>15</v>
      </c>
      <c r="C23" s="17">
        <v>1</v>
      </c>
      <c r="D23" s="17">
        <v>1</v>
      </c>
      <c r="E23" s="9">
        <v>794.47</v>
      </c>
      <c r="F23" s="6">
        <f t="shared" si="0"/>
        <v>9.2617382024364083</v>
      </c>
      <c r="G23" s="3"/>
    </row>
    <row r="24" spans="1:7" x14ac:dyDescent="0.25">
      <c r="A24" s="17">
        <v>1</v>
      </c>
      <c r="B24" s="17">
        <v>15</v>
      </c>
      <c r="C24" s="17">
        <v>1</v>
      </c>
      <c r="D24" s="17">
        <v>2</v>
      </c>
      <c r="E24" s="9">
        <v>716.41</v>
      </c>
      <c r="F24" s="6">
        <f t="shared" si="0"/>
        <v>8.9478881443991067</v>
      </c>
      <c r="G24" s="3"/>
    </row>
    <row r="25" spans="1:7" x14ac:dyDescent="0.25">
      <c r="A25" s="17">
        <v>1</v>
      </c>
      <c r="B25" s="17">
        <v>15</v>
      </c>
      <c r="C25" s="17">
        <v>1</v>
      </c>
      <c r="D25" s="17">
        <v>3</v>
      </c>
      <c r="E25" s="9">
        <v>708.05</v>
      </c>
      <c r="F25" s="6">
        <f t="shared" si="0"/>
        <v>8.9129466921699176</v>
      </c>
      <c r="G25" s="3"/>
    </row>
    <row r="26" spans="1:7" x14ac:dyDescent="0.25">
      <c r="A26" s="20"/>
      <c r="B26" s="20"/>
      <c r="C26" s="20"/>
      <c r="D26" s="20"/>
      <c r="E26" s="3"/>
      <c r="F26" s="3"/>
      <c r="G26" s="3"/>
    </row>
    <row r="27" spans="1:7" x14ac:dyDescent="0.25">
      <c r="A27" s="20"/>
      <c r="B27" s="20"/>
      <c r="C27" s="20"/>
      <c r="D27" s="20"/>
      <c r="E27" s="3"/>
      <c r="F27" s="3"/>
      <c r="G27" s="3"/>
    </row>
    <row r="28" spans="1:7" x14ac:dyDescent="0.25">
      <c r="A28" s="20"/>
      <c r="B28" s="20"/>
      <c r="C28" s="20"/>
      <c r="D28" s="20"/>
      <c r="E28" s="3"/>
      <c r="F28" s="3"/>
      <c r="G2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C1" sqref="C1"/>
    </sheetView>
  </sheetViews>
  <sheetFormatPr baseColWidth="10" defaultRowHeight="15" x14ac:dyDescent="0.25"/>
  <sheetData>
    <row r="1" spans="1:5" ht="90" x14ac:dyDescent="0.25">
      <c r="A1" s="2" t="s">
        <v>31</v>
      </c>
      <c r="B1" s="2" t="s">
        <v>25</v>
      </c>
      <c r="C1" s="2" t="s">
        <v>37</v>
      </c>
      <c r="D1" s="2" t="s">
        <v>38</v>
      </c>
      <c r="E1" s="3"/>
    </row>
    <row r="2" spans="1:5" x14ac:dyDescent="0.3">
      <c r="A2" s="4" t="s">
        <v>15</v>
      </c>
      <c r="B2" s="19">
        <v>1</v>
      </c>
      <c r="C2" s="8">
        <v>2.5648</v>
      </c>
      <c r="D2" s="8">
        <v>1.5040500000000001</v>
      </c>
      <c r="E2" s="3"/>
    </row>
    <row r="3" spans="1:5" x14ac:dyDescent="0.3">
      <c r="A3" s="4" t="s">
        <v>15</v>
      </c>
      <c r="B3" s="19">
        <v>2</v>
      </c>
      <c r="C3" s="8">
        <v>1.4428000000000001</v>
      </c>
      <c r="D3" s="8">
        <v>1.36496</v>
      </c>
      <c r="E3" s="3"/>
    </row>
    <row r="4" spans="1:5" x14ac:dyDescent="0.3">
      <c r="A4" s="4" t="s">
        <v>15</v>
      </c>
      <c r="B4" s="19">
        <v>3</v>
      </c>
      <c r="C4" s="8">
        <v>2.7679999999999998</v>
      </c>
      <c r="D4" s="8">
        <v>1.5570900000000001</v>
      </c>
      <c r="E4" s="3"/>
    </row>
    <row r="5" spans="1:5" x14ac:dyDescent="0.3">
      <c r="A5" s="4" t="s">
        <v>15</v>
      </c>
      <c r="B5" s="19">
        <v>4</v>
      </c>
      <c r="C5" s="8">
        <v>2.6737000000000002</v>
      </c>
      <c r="D5" s="8">
        <v>1.5898099999999999</v>
      </c>
      <c r="E5" s="3"/>
    </row>
    <row r="6" spans="1:5" x14ac:dyDescent="0.3">
      <c r="A6" s="4" t="s">
        <v>16</v>
      </c>
      <c r="B6" s="19">
        <v>1</v>
      </c>
      <c r="C6" s="8">
        <v>9.5390999999999995</v>
      </c>
      <c r="D6" s="8">
        <v>2.0192999999999999</v>
      </c>
      <c r="E6" s="3"/>
    </row>
    <row r="7" spans="1:5" x14ac:dyDescent="0.3">
      <c r="A7" s="4" t="s">
        <v>16</v>
      </c>
      <c r="B7" s="19">
        <v>2</v>
      </c>
      <c r="C7" s="8">
        <v>9.0245999999999995</v>
      </c>
      <c r="D7" s="8">
        <v>1.91038</v>
      </c>
      <c r="E7" s="3"/>
    </row>
    <row r="8" spans="1:5" x14ac:dyDescent="0.3">
      <c r="A8" s="4" t="s">
        <v>16</v>
      </c>
      <c r="B8" s="19">
        <v>3</v>
      </c>
      <c r="C8" s="8">
        <v>10.844200000000001</v>
      </c>
      <c r="D8" s="8">
        <v>2.1123599999999998</v>
      </c>
      <c r="E8" s="3"/>
    </row>
    <row r="9" spans="1:5" x14ac:dyDescent="0.3">
      <c r="A9" s="4" t="s">
        <v>16</v>
      </c>
      <c r="B9" s="19">
        <v>4</v>
      </c>
      <c r="C9" s="8">
        <v>11.226699999999999</v>
      </c>
      <c r="D9" s="8">
        <v>2.0977700000000001</v>
      </c>
      <c r="E9" s="3"/>
    </row>
    <row r="10" spans="1:5" x14ac:dyDescent="0.3">
      <c r="A10" s="3"/>
      <c r="B10" s="3"/>
      <c r="C10" s="3"/>
      <c r="D10" s="3"/>
      <c r="E10" s="3"/>
    </row>
    <row r="11" spans="1:5" x14ac:dyDescent="0.3">
      <c r="A11" s="3"/>
      <c r="B11" s="3"/>
      <c r="C11" s="3"/>
      <c r="D11" s="3"/>
      <c r="E11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F34" sqref="F34"/>
    </sheetView>
  </sheetViews>
  <sheetFormatPr baseColWidth="10" defaultRowHeight="15" x14ac:dyDescent="0.25"/>
  <cols>
    <col min="5" max="5" width="21.7109375" customWidth="1"/>
  </cols>
  <sheetData>
    <row r="1" spans="1:5" x14ac:dyDescent="0.25">
      <c r="A1" t="s">
        <v>47</v>
      </c>
    </row>
    <row r="3" spans="1:5" x14ac:dyDescent="0.25">
      <c r="B3" s="2" t="s">
        <v>31</v>
      </c>
      <c r="C3" s="2" t="s">
        <v>25</v>
      </c>
      <c r="D3" t="s">
        <v>45</v>
      </c>
      <c r="E3" t="s">
        <v>46</v>
      </c>
    </row>
    <row r="4" spans="1:5" x14ac:dyDescent="0.25">
      <c r="B4" s="4" t="s">
        <v>41</v>
      </c>
      <c r="C4" s="19">
        <v>1</v>
      </c>
      <c r="D4" s="22">
        <v>1120.991</v>
      </c>
      <c r="E4" s="23">
        <f>D4/AVERAGE($D$4:$D$6)</f>
        <v>0.30198674390573194</v>
      </c>
    </row>
    <row r="5" spans="1:5" x14ac:dyDescent="0.25">
      <c r="B5" s="4" t="s">
        <v>41</v>
      </c>
      <c r="C5" s="19">
        <v>2</v>
      </c>
      <c r="D5" s="22">
        <v>3668.953</v>
      </c>
      <c r="E5" s="23">
        <f t="shared" ref="E5:E9" si="0">D5/AVERAGE($D$4:$D$6)</f>
        <v>0.9883889968904005</v>
      </c>
    </row>
    <row r="6" spans="1:5" x14ac:dyDescent="0.25">
      <c r="B6" s="4" t="s">
        <v>41</v>
      </c>
      <c r="C6" s="19">
        <v>3</v>
      </c>
      <c r="D6" s="22">
        <v>6346.2169999999996</v>
      </c>
      <c r="E6" s="23">
        <f t="shared" si="0"/>
        <v>1.7096242592038673</v>
      </c>
    </row>
    <row r="7" spans="1:5" x14ac:dyDescent="0.25">
      <c r="B7" s="4" t="s">
        <v>42</v>
      </c>
      <c r="C7" s="19">
        <v>1</v>
      </c>
      <c r="D7" s="22">
        <v>12139.016</v>
      </c>
      <c r="E7" s="23">
        <f t="shared" si="0"/>
        <v>3.2701617729844243</v>
      </c>
    </row>
    <row r="8" spans="1:5" x14ac:dyDescent="0.25">
      <c r="B8" s="4" t="s">
        <v>42</v>
      </c>
      <c r="C8" s="19">
        <v>2</v>
      </c>
      <c r="D8" s="22">
        <v>15475.915000000001</v>
      </c>
      <c r="E8" s="23">
        <f t="shared" si="0"/>
        <v>4.169097860564337</v>
      </c>
    </row>
    <row r="9" spans="1:5" x14ac:dyDescent="0.25">
      <c r="B9" s="4" t="s">
        <v>42</v>
      </c>
      <c r="C9" s="19">
        <v>3</v>
      </c>
      <c r="D9" s="22">
        <v>11685.137000000001</v>
      </c>
      <c r="E9" s="23">
        <f t="shared" si="0"/>
        <v>3.1478901032411439</v>
      </c>
    </row>
    <row r="10" spans="1:5" x14ac:dyDescent="0.25">
      <c r="B10" s="4" t="s">
        <v>43</v>
      </c>
      <c r="C10" s="19">
        <v>1</v>
      </c>
      <c r="D10" s="22">
        <v>4721.8029999999999</v>
      </c>
      <c r="E10" s="23">
        <f>D10/AVERAGE($D$10:$D$12)</f>
        <v>1.2664829358309997</v>
      </c>
    </row>
    <row r="11" spans="1:5" x14ac:dyDescent="0.25">
      <c r="B11" s="4" t="s">
        <v>43</v>
      </c>
      <c r="C11" s="19">
        <v>2</v>
      </c>
      <c r="D11" s="22">
        <v>2169.2049999999999</v>
      </c>
      <c r="E11" s="23">
        <f t="shared" ref="E11:E15" si="1">D11/AVERAGE($D$10:$D$12)</f>
        <v>0.58182459471928072</v>
      </c>
    </row>
    <row r="12" spans="1:5" x14ac:dyDescent="0.25">
      <c r="B12" s="4" t="s">
        <v>43</v>
      </c>
      <c r="C12" s="19">
        <v>3</v>
      </c>
      <c r="D12" s="22">
        <v>4293.8320000000003</v>
      </c>
      <c r="E12" s="23">
        <f t="shared" si="1"/>
        <v>1.1516924694497195</v>
      </c>
    </row>
    <row r="13" spans="1:5" x14ac:dyDescent="0.25">
      <c r="B13" s="4" t="s">
        <v>44</v>
      </c>
      <c r="C13" s="19">
        <v>1</v>
      </c>
      <c r="D13" s="22">
        <v>20298.593000000001</v>
      </c>
      <c r="E13" s="23">
        <f t="shared" si="1"/>
        <v>5.4444926346733613</v>
      </c>
    </row>
    <row r="14" spans="1:5" x14ac:dyDescent="0.25">
      <c r="B14" s="4" t="s">
        <v>44</v>
      </c>
      <c r="C14" s="19">
        <v>2</v>
      </c>
      <c r="D14" s="22">
        <v>14051.037</v>
      </c>
      <c r="E14" s="23">
        <f t="shared" si="1"/>
        <v>3.7687719270011906</v>
      </c>
    </row>
    <row r="15" spans="1:5" x14ac:dyDescent="0.25">
      <c r="B15" s="4" t="s">
        <v>44</v>
      </c>
      <c r="C15" s="19">
        <v>3</v>
      </c>
      <c r="D15" s="22">
        <v>16909.785</v>
      </c>
      <c r="E15" s="23">
        <f t="shared" si="1"/>
        <v>4.5355458817470788</v>
      </c>
    </row>
    <row r="29" spans="1:1" x14ac:dyDescent="0.25">
      <c r="A29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C1" sqref="C1"/>
    </sheetView>
  </sheetViews>
  <sheetFormatPr baseColWidth="10" defaultRowHeight="15" x14ac:dyDescent="0.25"/>
  <cols>
    <col min="1" max="1" width="11.5703125" style="18"/>
  </cols>
  <sheetData>
    <row r="1" spans="1:4" ht="45" x14ac:dyDescent="0.25">
      <c r="A1" s="2" t="s">
        <v>32</v>
      </c>
      <c r="B1" s="2" t="s">
        <v>26</v>
      </c>
      <c r="C1" s="2" t="s">
        <v>39</v>
      </c>
      <c r="D1" s="2"/>
    </row>
    <row r="2" spans="1:4" x14ac:dyDescent="0.3">
      <c r="A2" s="17">
        <v>3968</v>
      </c>
      <c r="B2" s="4" t="s">
        <v>7</v>
      </c>
      <c r="C2" s="8">
        <v>27.5106</v>
      </c>
      <c r="D2" s="4"/>
    </row>
    <row r="3" spans="1:4" x14ac:dyDescent="0.3">
      <c r="A3" s="17">
        <v>3968</v>
      </c>
      <c r="B3" s="4" t="s">
        <v>17</v>
      </c>
      <c r="C3" s="8">
        <v>28.749500000000001</v>
      </c>
      <c r="D3" s="4"/>
    </row>
    <row r="4" spans="1:4" x14ac:dyDescent="0.3">
      <c r="A4" s="17">
        <v>3968</v>
      </c>
      <c r="B4" s="4" t="s">
        <v>12</v>
      </c>
      <c r="C4" s="8">
        <v>15.4138</v>
      </c>
      <c r="D4" s="4"/>
    </row>
    <row r="5" spans="1:4" x14ac:dyDescent="0.3">
      <c r="A5" s="17">
        <v>3970</v>
      </c>
      <c r="B5" s="4" t="s">
        <v>7</v>
      </c>
      <c r="C5" s="8">
        <v>2.7970999999999999</v>
      </c>
      <c r="D5" s="4"/>
    </row>
    <row r="6" spans="1:4" x14ac:dyDescent="0.3">
      <c r="A6" s="17">
        <v>3970</v>
      </c>
      <c r="B6" s="4" t="s">
        <v>17</v>
      </c>
      <c r="C6" s="8">
        <v>22.988399999999999</v>
      </c>
      <c r="D6" s="4"/>
    </row>
    <row r="7" spans="1:4" x14ac:dyDescent="0.3">
      <c r="A7" s="17">
        <v>3970</v>
      </c>
      <c r="B7" s="4" t="s">
        <v>12</v>
      </c>
      <c r="C7" s="8">
        <v>6.8101000000000003</v>
      </c>
      <c r="D7" s="4"/>
    </row>
    <row r="8" spans="1:4" x14ac:dyDescent="0.3">
      <c r="A8" s="17">
        <v>3971</v>
      </c>
      <c r="B8" s="4" t="s">
        <v>7</v>
      </c>
      <c r="C8" s="8">
        <v>19.073899999999998</v>
      </c>
      <c r="D8" s="4"/>
    </row>
    <row r="9" spans="1:4" x14ac:dyDescent="0.3">
      <c r="A9" s="17">
        <v>3971</v>
      </c>
      <c r="B9" s="4" t="s">
        <v>17</v>
      </c>
      <c r="C9" s="8">
        <v>53.253999999999998</v>
      </c>
      <c r="D9" s="4"/>
    </row>
    <row r="10" spans="1:4" x14ac:dyDescent="0.3">
      <c r="A10" s="17">
        <v>3971</v>
      </c>
      <c r="B10" s="4" t="s">
        <v>12</v>
      </c>
      <c r="C10" s="8">
        <v>22.534700000000001</v>
      </c>
      <c r="D10" s="4"/>
    </row>
    <row r="11" spans="1:4" x14ac:dyDescent="0.3">
      <c r="A11" s="20"/>
      <c r="B11" s="3"/>
      <c r="C11" s="3"/>
      <c r="D11" s="3"/>
    </row>
    <row r="12" spans="1:4" x14ac:dyDescent="0.3">
      <c r="A12" s="20"/>
      <c r="B12" s="3"/>
      <c r="C12" s="3"/>
      <c r="D12" s="3"/>
    </row>
  </sheetData>
  <sortState ref="A2:C10">
    <sortCondition ref="A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D28" sqref="D27:D28"/>
    </sheetView>
  </sheetViews>
  <sheetFormatPr baseColWidth="10" defaultRowHeight="15" x14ac:dyDescent="0.25"/>
  <cols>
    <col min="1" max="1" width="11.5703125" style="18"/>
    <col min="3" max="3" width="11.5703125" style="18"/>
  </cols>
  <sheetData>
    <row r="1" spans="1:4" ht="30" x14ac:dyDescent="0.25">
      <c r="A1" s="2" t="s">
        <v>32</v>
      </c>
      <c r="B1" s="2" t="s">
        <v>26</v>
      </c>
      <c r="C1" s="2" t="s">
        <v>33</v>
      </c>
      <c r="D1" s="2" t="s">
        <v>40</v>
      </c>
    </row>
    <row r="2" spans="1:4" x14ac:dyDescent="0.3">
      <c r="A2" s="17">
        <v>3968</v>
      </c>
      <c r="B2" s="4" t="s">
        <v>7</v>
      </c>
      <c r="C2" s="17">
        <v>1</v>
      </c>
      <c r="D2" s="4">
        <v>2867</v>
      </c>
    </row>
    <row r="3" spans="1:4" x14ac:dyDescent="0.3">
      <c r="A3" s="17">
        <v>3968</v>
      </c>
      <c r="B3" s="4" t="s">
        <v>7</v>
      </c>
      <c r="C3" s="17">
        <v>2</v>
      </c>
      <c r="D3" s="4">
        <v>2524</v>
      </c>
    </row>
    <row r="4" spans="1:4" x14ac:dyDescent="0.3">
      <c r="A4" s="17">
        <v>3968</v>
      </c>
      <c r="B4" s="4" t="s">
        <v>17</v>
      </c>
      <c r="C4" s="17">
        <v>1</v>
      </c>
      <c r="D4" s="4">
        <v>3075</v>
      </c>
    </row>
    <row r="5" spans="1:4" x14ac:dyDescent="0.3">
      <c r="A5" s="17">
        <v>3968</v>
      </c>
      <c r="B5" s="4" t="s">
        <v>17</v>
      </c>
      <c r="C5" s="17">
        <v>2</v>
      </c>
      <c r="D5" s="4">
        <v>1657</v>
      </c>
    </row>
    <row r="6" spans="1:4" x14ac:dyDescent="0.3">
      <c r="A6" s="17">
        <v>3968</v>
      </c>
      <c r="B6" s="4" t="s">
        <v>12</v>
      </c>
      <c r="C6" s="17">
        <v>1</v>
      </c>
      <c r="D6" s="4">
        <v>2552</v>
      </c>
    </row>
    <row r="7" spans="1:4" x14ac:dyDescent="0.3">
      <c r="A7" s="17">
        <v>3968</v>
      </c>
      <c r="B7" s="4" t="s">
        <v>12</v>
      </c>
      <c r="C7" s="17">
        <v>2</v>
      </c>
      <c r="D7" s="4">
        <v>1983</v>
      </c>
    </row>
    <row r="8" spans="1:4" x14ac:dyDescent="0.3">
      <c r="A8" s="17">
        <v>3969</v>
      </c>
      <c r="B8" s="4" t="s">
        <v>7</v>
      </c>
      <c r="C8" s="17">
        <v>1</v>
      </c>
      <c r="D8" s="4">
        <v>3238</v>
      </c>
    </row>
    <row r="9" spans="1:4" x14ac:dyDescent="0.3">
      <c r="A9" s="17">
        <v>3969</v>
      </c>
      <c r="B9" s="4" t="s">
        <v>7</v>
      </c>
      <c r="C9" s="17">
        <v>2</v>
      </c>
      <c r="D9" s="4">
        <v>3855</v>
      </c>
    </row>
    <row r="10" spans="1:4" x14ac:dyDescent="0.3">
      <c r="A10" s="17">
        <v>3969</v>
      </c>
      <c r="B10" s="4" t="s">
        <v>17</v>
      </c>
      <c r="C10" s="17">
        <v>1</v>
      </c>
      <c r="D10" s="4">
        <v>2970</v>
      </c>
    </row>
    <row r="11" spans="1:4" x14ac:dyDescent="0.3">
      <c r="A11" s="17">
        <v>3969</v>
      </c>
      <c r="B11" s="4" t="s">
        <v>17</v>
      </c>
      <c r="C11" s="17">
        <v>2</v>
      </c>
      <c r="D11" s="4">
        <v>4975</v>
      </c>
    </row>
    <row r="12" spans="1:4" x14ac:dyDescent="0.3">
      <c r="A12" s="17">
        <v>3969</v>
      </c>
      <c r="B12" s="4" t="s">
        <v>12</v>
      </c>
      <c r="C12" s="17">
        <v>1</v>
      </c>
      <c r="D12" s="4">
        <v>2823</v>
      </c>
    </row>
    <row r="13" spans="1:4" x14ac:dyDescent="0.3">
      <c r="A13" s="17">
        <v>3969</v>
      </c>
      <c r="B13" s="4" t="s">
        <v>12</v>
      </c>
      <c r="C13" s="17">
        <v>2</v>
      </c>
      <c r="D13" s="4">
        <v>4966</v>
      </c>
    </row>
    <row r="14" spans="1:4" x14ac:dyDescent="0.3">
      <c r="A14" s="17">
        <v>3970</v>
      </c>
      <c r="B14" s="4" t="s">
        <v>7</v>
      </c>
      <c r="C14" s="17">
        <v>1</v>
      </c>
      <c r="D14" s="4">
        <v>3822</v>
      </c>
    </row>
    <row r="15" spans="1:4" x14ac:dyDescent="0.3">
      <c r="A15" s="17">
        <v>3970</v>
      </c>
      <c r="B15" s="4" t="s">
        <v>7</v>
      </c>
      <c r="C15" s="17">
        <v>2</v>
      </c>
      <c r="D15" s="4">
        <v>4542</v>
      </c>
    </row>
    <row r="16" spans="1:4" x14ac:dyDescent="0.3">
      <c r="A16" s="17">
        <v>3970</v>
      </c>
      <c r="B16" s="4" t="s">
        <v>17</v>
      </c>
      <c r="C16" s="17">
        <v>1</v>
      </c>
      <c r="D16" s="4">
        <v>4172</v>
      </c>
    </row>
    <row r="17" spans="1:4" x14ac:dyDescent="0.3">
      <c r="A17" s="17">
        <v>3970</v>
      </c>
      <c r="B17" s="4" t="s">
        <v>17</v>
      </c>
      <c r="C17" s="17">
        <v>2</v>
      </c>
      <c r="D17" s="4">
        <v>5610</v>
      </c>
    </row>
    <row r="18" spans="1:4" x14ac:dyDescent="0.3">
      <c r="A18" s="17">
        <v>3970</v>
      </c>
      <c r="B18" s="4" t="s">
        <v>12</v>
      </c>
      <c r="C18" s="17">
        <v>1</v>
      </c>
      <c r="D18" s="4">
        <v>4631</v>
      </c>
    </row>
    <row r="19" spans="1:4" x14ac:dyDescent="0.3">
      <c r="A19" s="17">
        <v>3970</v>
      </c>
      <c r="B19" s="4" t="s">
        <v>12</v>
      </c>
      <c r="C19" s="17">
        <v>2</v>
      </c>
      <c r="D19" s="4">
        <v>5097</v>
      </c>
    </row>
  </sheetData>
  <sortState ref="A2:D19">
    <sortCondition ref="A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C1" sqref="C1"/>
    </sheetView>
  </sheetViews>
  <sheetFormatPr baseColWidth="10" defaultRowHeight="15" x14ac:dyDescent="0.25"/>
  <cols>
    <col min="1" max="1" width="11.5703125" style="3"/>
    <col min="2" max="2" width="16.140625" style="3" customWidth="1"/>
    <col min="3" max="6" width="11.5703125" style="3"/>
  </cols>
  <sheetData>
    <row r="1" spans="1:6" ht="60" x14ac:dyDescent="0.25">
      <c r="A1" s="2" t="s">
        <v>32</v>
      </c>
      <c r="B1" s="2" t="s">
        <v>6</v>
      </c>
      <c r="C1" s="2" t="s">
        <v>34</v>
      </c>
      <c r="D1" s="2" t="s">
        <v>24</v>
      </c>
      <c r="E1" s="2" t="s">
        <v>39</v>
      </c>
      <c r="F1" s="2" t="s">
        <v>28</v>
      </c>
    </row>
    <row r="2" spans="1:6" ht="14.65" x14ac:dyDescent="0.3">
      <c r="A2" s="10" t="s">
        <v>21</v>
      </c>
      <c r="B2" s="10" t="s">
        <v>8</v>
      </c>
      <c r="C2" s="10">
        <v>236</v>
      </c>
      <c r="D2" s="12">
        <f t="shared" ref="D2:D16" si="0">LN(C2)</f>
        <v>5.4638318050256105</v>
      </c>
      <c r="E2" s="12">
        <v>3.6537999999999999</v>
      </c>
      <c r="F2" s="12">
        <f t="shared" ref="F2:F16" si="1">POWER(E2,1/5)</f>
        <v>1.2958327573962203</v>
      </c>
    </row>
    <row r="3" spans="1:6" ht="14.65" x14ac:dyDescent="0.3">
      <c r="A3" s="10" t="s">
        <v>21</v>
      </c>
      <c r="B3" s="10" t="s">
        <v>9</v>
      </c>
      <c r="C3" s="10">
        <v>15</v>
      </c>
      <c r="D3" s="12">
        <f t="shared" si="0"/>
        <v>2.7080502011022101</v>
      </c>
      <c r="E3" s="11">
        <v>0</v>
      </c>
      <c r="F3" s="12">
        <f t="shared" si="1"/>
        <v>0</v>
      </c>
    </row>
    <row r="4" spans="1:6" ht="14.65" x14ac:dyDescent="0.3">
      <c r="A4" s="10" t="s">
        <v>21</v>
      </c>
      <c r="B4" s="10" t="s">
        <v>10</v>
      </c>
      <c r="C4" s="10">
        <v>1507</v>
      </c>
      <c r="D4" s="12">
        <f t="shared" si="0"/>
        <v>7.3178761986264957</v>
      </c>
      <c r="E4" s="12">
        <v>0.32029999999999997</v>
      </c>
      <c r="F4" s="12">
        <f t="shared" si="1"/>
        <v>0.79636357534360147</v>
      </c>
    </row>
    <row r="5" spans="1:6" ht="14.65" x14ac:dyDescent="0.3">
      <c r="A5" s="10" t="s">
        <v>22</v>
      </c>
      <c r="B5" s="10" t="s">
        <v>8</v>
      </c>
      <c r="C5" s="10">
        <v>505</v>
      </c>
      <c r="D5" s="12">
        <f t="shared" si="0"/>
        <v>6.2245584292753602</v>
      </c>
      <c r="E5" s="12">
        <v>3.9878999999999998</v>
      </c>
      <c r="F5" s="12">
        <f t="shared" si="1"/>
        <v>1.3187086407841981</v>
      </c>
    </row>
    <row r="6" spans="1:6" ht="14.65" x14ac:dyDescent="0.3">
      <c r="A6" s="10" t="s">
        <v>22</v>
      </c>
      <c r="B6" s="10" t="s">
        <v>9</v>
      </c>
      <c r="C6" s="10">
        <v>9</v>
      </c>
      <c r="D6" s="12">
        <f t="shared" si="0"/>
        <v>2.1972245773362196</v>
      </c>
      <c r="E6" s="11">
        <v>2.0000000000000001E-4</v>
      </c>
      <c r="F6" s="12">
        <f t="shared" si="1"/>
        <v>0.18205642030260796</v>
      </c>
    </row>
    <row r="7" spans="1:6" ht="14.65" x14ac:dyDescent="0.3">
      <c r="A7" s="10" t="s">
        <v>22</v>
      </c>
      <c r="B7" s="10" t="s">
        <v>10</v>
      </c>
      <c r="C7" s="10">
        <v>1339</v>
      </c>
      <c r="D7" s="12">
        <f t="shared" si="0"/>
        <v>7.1996783456911722</v>
      </c>
      <c r="E7" s="12">
        <v>12.433199999999999</v>
      </c>
      <c r="F7" s="12">
        <f t="shared" si="1"/>
        <v>1.6554519660457594</v>
      </c>
    </row>
    <row r="8" spans="1:6" ht="14.65" x14ac:dyDescent="0.3">
      <c r="A8" s="10" t="s">
        <v>18</v>
      </c>
      <c r="B8" s="10" t="s">
        <v>8</v>
      </c>
      <c r="C8" s="10">
        <v>567</v>
      </c>
      <c r="D8" s="12">
        <f t="shared" si="0"/>
        <v>6.3403593037277517</v>
      </c>
      <c r="E8" s="12">
        <v>21.067599999999999</v>
      </c>
      <c r="F8" s="12">
        <f t="shared" si="1"/>
        <v>1.839598356090991</v>
      </c>
    </row>
    <row r="9" spans="1:6" ht="14.65" x14ac:dyDescent="0.3">
      <c r="A9" s="10" t="s">
        <v>18</v>
      </c>
      <c r="B9" s="10" t="s">
        <v>9</v>
      </c>
      <c r="C9" s="10">
        <v>14</v>
      </c>
      <c r="D9" s="12">
        <f t="shared" si="0"/>
        <v>2.6390573296152584</v>
      </c>
      <c r="E9" s="11">
        <v>8.9999999999999998E-4</v>
      </c>
      <c r="F9" s="12">
        <f t="shared" si="1"/>
        <v>0.24595094858493632</v>
      </c>
    </row>
    <row r="10" spans="1:6" ht="14.65" x14ac:dyDescent="0.3">
      <c r="A10" s="10" t="s">
        <v>18</v>
      </c>
      <c r="B10" s="10" t="s">
        <v>10</v>
      </c>
      <c r="C10" s="10">
        <v>1997</v>
      </c>
      <c r="D10" s="12">
        <f t="shared" si="0"/>
        <v>7.5994013334158153</v>
      </c>
      <c r="E10" s="12">
        <v>10.010300000000001</v>
      </c>
      <c r="F10" s="12">
        <f t="shared" si="1"/>
        <v>1.5852195460287748</v>
      </c>
    </row>
    <row r="11" spans="1:6" ht="14.65" x14ac:dyDescent="0.3">
      <c r="A11" s="10" t="s">
        <v>19</v>
      </c>
      <c r="B11" s="10" t="s">
        <v>8</v>
      </c>
      <c r="C11" s="10">
        <v>317</v>
      </c>
      <c r="D11" s="12">
        <f t="shared" si="0"/>
        <v>5.7589017738772803</v>
      </c>
      <c r="E11" s="12">
        <v>0.1724</v>
      </c>
      <c r="F11" s="12">
        <f t="shared" si="1"/>
        <v>0.70357022566284322</v>
      </c>
    </row>
    <row r="12" spans="1:6" ht="14.65" x14ac:dyDescent="0.3">
      <c r="A12" s="10" t="s">
        <v>19</v>
      </c>
      <c r="B12" s="10" t="s">
        <v>9</v>
      </c>
      <c r="C12" s="10">
        <v>8</v>
      </c>
      <c r="D12" s="12">
        <f t="shared" si="0"/>
        <v>2.0794415416798357</v>
      </c>
      <c r="E12" s="12">
        <v>5.5500000000000001E-2</v>
      </c>
      <c r="F12" s="12">
        <f t="shared" si="1"/>
        <v>0.56086533230340352</v>
      </c>
    </row>
    <row r="13" spans="1:6" ht="14.65" x14ac:dyDescent="0.3">
      <c r="A13" s="10" t="s">
        <v>19</v>
      </c>
      <c r="B13" s="10" t="s">
        <v>10</v>
      </c>
      <c r="C13" s="10">
        <v>1392</v>
      </c>
      <c r="D13" s="12">
        <f t="shared" si="0"/>
        <v>7.2384968408943653</v>
      </c>
      <c r="E13" s="12">
        <v>3.0621999999999998</v>
      </c>
      <c r="F13" s="12">
        <f t="shared" si="1"/>
        <v>1.2508542555975799</v>
      </c>
    </row>
    <row r="14" spans="1:6" ht="14.65" x14ac:dyDescent="0.3">
      <c r="A14" s="10" t="s">
        <v>20</v>
      </c>
      <c r="B14" s="10" t="s">
        <v>8</v>
      </c>
      <c r="C14" s="10">
        <v>221</v>
      </c>
      <c r="D14" s="12">
        <f t="shared" si="0"/>
        <v>5.3981627015177525</v>
      </c>
      <c r="E14" s="12">
        <v>1.1187</v>
      </c>
      <c r="F14" s="12">
        <f t="shared" si="1"/>
        <v>1.0226869816685338</v>
      </c>
    </row>
    <row r="15" spans="1:6" ht="14.65" x14ac:dyDescent="0.3">
      <c r="A15" s="10" t="s">
        <v>20</v>
      </c>
      <c r="B15" s="10" t="s">
        <v>9</v>
      </c>
      <c r="C15" s="10">
        <v>9</v>
      </c>
      <c r="D15" s="12">
        <f t="shared" si="0"/>
        <v>2.1972245773362196</v>
      </c>
      <c r="E15" s="11">
        <v>1.6999999999999999E-3</v>
      </c>
      <c r="F15" s="12">
        <f t="shared" si="1"/>
        <v>0.27931212200789901</v>
      </c>
    </row>
    <row r="16" spans="1:6" ht="14.65" x14ac:dyDescent="0.3">
      <c r="A16" s="10" t="s">
        <v>20</v>
      </c>
      <c r="B16" s="10" t="s">
        <v>10</v>
      </c>
      <c r="C16" s="10">
        <v>1029</v>
      </c>
      <c r="D16" s="12">
        <f t="shared" si="0"/>
        <v>6.9363427358340495</v>
      </c>
      <c r="E16" s="12">
        <v>0.53639999999999999</v>
      </c>
      <c r="F16" s="12">
        <f t="shared" si="1"/>
        <v>0.88287202095357575</v>
      </c>
    </row>
  </sheetData>
  <sortState ref="A2:F16">
    <sortCondition ref="A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2a</vt:lpstr>
      <vt:lpstr>fig2b</vt:lpstr>
      <vt:lpstr>fig2c</vt:lpstr>
      <vt:lpstr>fig2d</vt:lpstr>
      <vt:lpstr>fig3a</vt:lpstr>
      <vt:lpstr>fig3b</vt:lpstr>
      <vt:lpstr>fig5a1</vt:lpstr>
      <vt:lpstr>fig5a2</vt:lpstr>
      <vt:lpstr>fig5b</vt:lpstr>
      <vt:lpstr>fig5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7T13:49:51Z</dcterms:modified>
</cp:coreProperties>
</file>